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odicka\Box Sync\Cervical Cancer Projects\"/>
    </mc:Choice>
  </mc:AlternateContent>
  <xr:revisionPtr revIDLastSave="0" documentId="8_{CF8AD08B-4CDC-4D94-920D-CF145EBBA57C}" xr6:coauthVersionLast="43" xr6:coauthVersionMax="43" xr10:uidLastSave="{00000000-0000-0000-0000-000000000000}"/>
  <bookViews>
    <workbookView xWindow="28680" yWindow="-120" windowWidth="29040" windowHeight="15840" activeTab="3" xr2:uid="{4515BAAA-573C-464D-B3AB-882657C550D0}"/>
  </bookViews>
  <sheets>
    <sheet name="Patient Interviews" sheetId="7" r:id="rId1"/>
    <sheet name="Supplies" sheetId="5" r:id="rId2"/>
    <sheet name="Procedure Times from Interviews" sheetId="3" r:id="rId3"/>
    <sheet name="Laboratory" sheetId="6" r:id="rId4"/>
    <sheet name="Overhead Costs" sheetId="1" r:id="rId5"/>
    <sheet name="Charges for Procedures" sheetId="4" r:id="rId6"/>
  </sheets>
  <externalReferences>
    <externalReference r:id="rId7"/>
    <externalReference r:id="rId8"/>
    <externalReference r:id="rId9"/>
    <externalReference r:id="rId10"/>
  </externalReferences>
  <definedNames>
    <definedName name="adv_earn">'[1]Patient Costs'!$R$44</definedName>
    <definedName name="adv_labwt">'[1]Advanced Care Dashboard'!$B$11</definedName>
    <definedName name="adv_nonmed">'[1]Advanced Care Dashboard'!$B$14</definedName>
    <definedName name="advanced_educ">'Patient Interviews'!$AR:$AR</definedName>
    <definedName name="advstaffwt">'[1]Advanced Staff Costs'!$J$23</definedName>
    <definedName name="advsupp_wt">'[1]Advanced Care Dashboard'!$B$10</definedName>
    <definedName name="advtrans">'[1]Patient Costs'!$R$32</definedName>
    <definedName name="ae_over" localSheetId="5">'[1]Overhead Costs'!$F$72</definedName>
    <definedName name="ae_over" localSheetId="3">'[1]Overhead Costs'!$F$72</definedName>
    <definedName name="ae_over" localSheetId="0">'[1]Overhead Costs'!$F$72</definedName>
    <definedName name="ae_over" localSheetId="2">'[1]Overhead Costs'!$F$72</definedName>
    <definedName name="ae_over" localSheetId="1">'[1]Overhead Costs'!$F$72</definedName>
    <definedName name="ae_over">'Overhead Costs'!#REF!</definedName>
    <definedName name="annualscreen">'[1]Sources &amp; Assum (Need to Clean)'!$C$21</definedName>
    <definedName name="asdf">[2]Inputs!$E$47</definedName>
    <definedName name="avg_inpt">'Charges for Procedures'!#REF!</definedName>
    <definedName name="avgcolp" localSheetId="5">'[1]Procedure Times from Interviews'!$C$8</definedName>
    <definedName name="avgcolp" localSheetId="3">'[1]Procedure Times from Interviews'!$C$8</definedName>
    <definedName name="avgcolp" localSheetId="0">'[1]Procedure Times from Interviews'!$C$8</definedName>
    <definedName name="avgcolp" localSheetId="1">'[1]Procedure Times from Interviews'!$C$8</definedName>
    <definedName name="avgcolp">'Procedure Times from Interviews'!#REF!</definedName>
    <definedName name="avgcryo" localSheetId="5">'[1]Procedure Times from Interviews'!$C$9</definedName>
    <definedName name="avgcryo" localSheetId="3">'[1]Procedure Times from Interviews'!$C$9</definedName>
    <definedName name="avgcryo" localSheetId="0">'[1]Procedure Times from Interviews'!$C$9</definedName>
    <definedName name="avgcryo" localSheetId="1">'[1]Procedure Times from Interviews'!$C$9</definedName>
    <definedName name="avgcryo">'Procedure Times from Interviews'!#REF!</definedName>
    <definedName name="avgleep" localSheetId="5">'[1]Procedure Times from Interviews'!$C$10</definedName>
    <definedName name="avgleep" localSheetId="3">'[1]Procedure Times from Interviews'!$C$10</definedName>
    <definedName name="avgleep" localSheetId="0">'[1]Procedure Times from Interviews'!$C$10</definedName>
    <definedName name="avgleep" localSheetId="1">'[1]Procedure Times from Interviews'!$C$10</definedName>
    <definedName name="avgleep">'Procedure Times from Interviews'!#REF!</definedName>
    <definedName name="base_ckc">'[1]Advanced Staff Costs'!$J$19</definedName>
    <definedName name="base_colp">'[1]Advanced Staff Costs'!$J$7</definedName>
    <definedName name="base_cryo">'[1]Advanced Staff Costs'!$J$8</definedName>
    <definedName name="base_distant">'[1]Advanced Staff Costs'!$J$18</definedName>
    <definedName name="base_hosp">'[1]Advanced Staff Costs'!$J$20</definedName>
    <definedName name="base_inpt">'[1]Adv Procedures'!$C$97</definedName>
    <definedName name="base_inpt_usd">'Charges for Procedures'!#REF!</definedName>
    <definedName name="base_leep">'[1]Advanced Staff Costs'!$J$9</definedName>
    <definedName name="base_local">'[1]Advanced Staff Costs'!$J$16</definedName>
    <definedName name="base_LOS">'Charges for Procedures'!#REF!</definedName>
    <definedName name="base_major">'[1]Advanced Staff Costs'!$J$14</definedName>
    <definedName name="base_minor">'[1]Advanced Staff Costs'!$J$13</definedName>
    <definedName name="base_pall">'[1]Advanced Staff Costs'!$J$15</definedName>
    <definedName name="base_regional">'[1]Advanced Staff Costs'!$J$17</definedName>
    <definedName name="c_alcohol">'[1]Screening Supplies'!$D$4</definedName>
    <definedName name="c_gloves">'[1]Screening Supplies'!$D$11</definedName>
    <definedName name="c_iodine">'[1]Screening Supplies'!$K$25</definedName>
    <definedName name="c_jik">'[1]Screening Supplies'!$D$13</definedName>
    <definedName name="c_ky">'[1]Screening Supplies'!$D$14</definedName>
    <definedName name="c_orange">'[1]Screening Supplies'!$K$17</definedName>
    <definedName name="c_pad">'[1]Screening Supplies'!$D$18</definedName>
    <definedName name="c_san">'[1]Screening Supplies'!$D$12</definedName>
    <definedName name="cancer_over" localSheetId="5">'[1]Overhead Costs'!$F$52</definedName>
    <definedName name="cancer_over" localSheetId="3">'[1]Overhead Costs'!$F$52</definedName>
    <definedName name="cancer_over" localSheetId="0">'[1]Overhead Costs'!$F$52</definedName>
    <definedName name="cancer_over" localSheetId="2">'[1]Overhead Costs'!$F$52</definedName>
    <definedName name="cancer_over" localSheetId="1">'[1]Overhead Costs'!$F$52</definedName>
    <definedName name="cancer_over">'Overhead Costs'!#REF!</definedName>
    <definedName name="cancer_over_ksh" localSheetId="5">'[1]Overhead Costs'!$E$52</definedName>
    <definedName name="cancer_over_ksh" localSheetId="3">'[1]Overhead Costs'!$E$52</definedName>
    <definedName name="cancer_over_ksh" localSheetId="0">'[1]Overhead Costs'!$E$52</definedName>
    <definedName name="cancer_over_ksh" localSheetId="2">'[1]Overhead Costs'!$E$52</definedName>
    <definedName name="cancer_over_ksh" localSheetId="1">'[1]Overhead Costs'!$E$52</definedName>
    <definedName name="cancer_over_ksh">'Overhead Costs'!#REF!</definedName>
    <definedName name="cancer_trans">'[1]Patient Costs'!$R$34</definedName>
    <definedName name="care">'[1]Patient Costs'!$R$72</definedName>
    <definedName name="care_adv">'[1]Patient Costs'!$J$72</definedName>
    <definedName name="care_colp">'[1]Patient Costs'!$N$73</definedName>
    <definedName name="care_cryo">'[1]Patient Costs'!$L$73</definedName>
    <definedName name="care_leep">'[1]Patient Costs'!$P$73</definedName>
    <definedName name="category">'[1]Interview Data'!$E:$E</definedName>
    <definedName name="chem_care">'[1]Patient Costs'!$F$98</definedName>
    <definedName name="chem_earn">'[1]Patient Costs'!$F$99</definedName>
    <definedName name="chem_hi" localSheetId="5">'[1]Procedure Times from Interviews'!$H$16</definedName>
    <definedName name="chem_hi" localSheetId="3">'[1]Procedure Times from Interviews'!$H$16</definedName>
    <definedName name="chem_hi" localSheetId="0">'[1]Procedure Times from Interviews'!$H$16</definedName>
    <definedName name="chem_hi" localSheetId="1">'[1]Procedure Times from Interviews'!$H$16</definedName>
    <definedName name="chem_hi">'Procedure Times from Interviews'!$E$12</definedName>
    <definedName name="chem_lo" localSheetId="5">'[1]Procedure Times from Interviews'!$G$16</definedName>
    <definedName name="chem_lo" localSheetId="3">'[1]Procedure Times from Interviews'!$G$16</definedName>
    <definedName name="chem_lo" localSheetId="0">'[1]Procedure Times from Interviews'!$G$16</definedName>
    <definedName name="chem_lo" localSheetId="1">'[1]Procedure Times from Interviews'!$G$16</definedName>
    <definedName name="chem_lo">'Procedure Times from Interviews'!$D$12</definedName>
    <definedName name="clinicalofficer">'[1]Detailed Salaries'!$C$6</definedName>
    <definedName name="cold_a">'[3]Unique Estimates for Ranges'!$Q$13</definedName>
    <definedName name="cold_h">'[3]Unique Estimates for Ranges'!$Q$15</definedName>
    <definedName name="cold_l">'[3]Unique Estimates for Ranges'!$Q$14</definedName>
    <definedName name="colp_a">'[3]Unique Estimates for Ranges'!$E$13</definedName>
    <definedName name="colp_h">'[3]Unique Estimates for Ranges'!$E$15</definedName>
    <definedName name="colp_l">'[3]Unique Estimates for Ranges'!$E$14</definedName>
    <definedName name="colp_over" localSheetId="5">'[1]Overhead Costs'!$E$38</definedName>
    <definedName name="colp_over" localSheetId="3">'[1]Overhead Costs'!$E$38</definedName>
    <definedName name="colp_over" localSheetId="0">'[1]Overhead Costs'!$E$38</definedName>
    <definedName name="colp_over" localSheetId="2">'[1]Overhead Costs'!$E$38</definedName>
    <definedName name="colp_over" localSheetId="1">'[1]Overhead Costs'!$E$38</definedName>
    <definedName name="colp_over">'Overhead Costs'!#REF!</definedName>
    <definedName name="colp_over_full" localSheetId="5">'[1]Overhead Costs'!$G$61</definedName>
    <definedName name="colp_over_full" localSheetId="3">'[1]Overhead Costs'!$G$61</definedName>
    <definedName name="colp_over_full" localSheetId="0">'[1]Overhead Costs'!$G$61</definedName>
    <definedName name="colp_over_full" localSheetId="2">'[1]Overhead Costs'!$G$61</definedName>
    <definedName name="colp_over_full" localSheetId="1">'[1]Overhead Costs'!$G$61</definedName>
    <definedName name="colp_over_full">'Overhead Costs'!#REF!</definedName>
    <definedName name="colp_over_none" localSheetId="5">'[1]Overhead Costs'!$G$63</definedName>
    <definedName name="colp_over_none" localSheetId="3">'[1]Overhead Costs'!$G$63</definedName>
    <definedName name="colp_over_none" localSheetId="0">'[1]Overhead Costs'!$G$63</definedName>
    <definedName name="colp_over_none" localSheetId="2">'[1]Overhead Costs'!$G$63</definedName>
    <definedName name="colp_over_none" localSheetId="1">'[1]Overhead Costs'!$G$63</definedName>
    <definedName name="colp_over_none">'Overhead Costs'!#REF!</definedName>
    <definedName name="colp_over_semi" localSheetId="5">'[1]Overhead Costs'!$G$62</definedName>
    <definedName name="colp_over_semi" localSheetId="3">'[1]Overhead Costs'!$G$62</definedName>
    <definedName name="colp_over_semi" localSheetId="0">'[1]Overhead Costs'!$G$62</definedName>
    <definedName name="colp_over_semi" localSheetId="2">'[1]Overhead Costs'!$G$62</definedName>
    <definedName name="colp_over_semi" localSheetId="1">'[1]Overhead Costs'!$G$62</definedName>
    <definedName name="colp_over_semi">'Overhead Costs'!#REF!</definedName>
    <definedName name="colp_supp" localSheetId="3">'[1]Adv Care Supplies'!$E$22</definedName>
    <definedName name="colp_supp" localSheetId="0">'[1]Adv Care Supplies'!$E$22</definedName>
    <definedName name="colp_supp">Supplies!#REF!</definedName>
    <definedName name="colp1_">[1]Inputs!$E$74</definedName>
    <definedName name="colp2_">[1]Inputs!$E$75</definedName>
    <definedName name="colp3_">[1]Inputs!$E$76</definedName>
    <definedName name="colp4_">[1]Inputs!$E$77</definedName>
    <definedName name="colp5_">[1]Inputs!$E$78</definedName>
    <definedName name="colp6_">[1]Inputs!$E$79</definedName>
    <definedName name="colp7_">[1]Inputs!$E$80</definedName>
    <definedName name="colp8_">[1]Inputs!$E$81</definedName>
    <definedName name="colp9_">[1]Inputs!$E$82</definedName>
    <definedName name="consultation">'Charges for Procedures'!$B$28:$C$28</definedName>
    <definedName name="conversion">'[1]Sources &amp; Assum (Need to Clean)'!$D$157</definedName>
    <definedName name="cost_chemotot">'[1]Adv Procedures'!$C$60</definedName>
    <definedName name="cost_consult">'[1]Adv Procedures'!$C$48</definedName>
    <definedName name="cost_drugs">'[1]Adv Procedures'!$C$50</definedName>
    <definedName name="cost_famtherapy">'Charges for Procedures'!$C$55</definedName>
    <definedName name="cost_hospice_consult">'Charges for Procedures'!$C$54</definedName>
    <definedName name="cost_pall" localSheetId="3">'[1]Adv Procedures'!$C$92</definedName>
    <definedName name="cost_pall" localSheetId="0">'[1]Adv Procedures'!$C$92</definedName>
    <definedName name="cost_pall" localSheetId="1">'[1]Adv Procedures'!$C$92</definedName>
    <definedName name="cost_pall">'Charges for Procedures'!#REF!</definedName>
    <definedName name="cost_prescriprenew">'Charges for Procedures'!$C$57</definedName>
    <definedName name="cost_radical">'[1]Adv Procedures'!$C$63</definedName>
    <definedName name="cost_radtot">'[1]Adv Procedures'!$C$57</definedName>
    <definedName name="cost_rehyd">'Charges for Procedures'!$C$58</definedName>
    <definedName name="cost_simple">'[1]Adv Procedures'!$C$49</definedName>
    <definedName name="cost_wounddress">'Charges for Procedures'!$C$56</definedName>
    <definedName name="costavg_radhyst">'[3]Unique Estimates for Ranges'!$J$41</definedName>
    <definedName name="costavg_simplehyst">'[3]Unique Estimates for Ranges'!$I$41</definedName>
    <definedName name="costavgChemotherapy">'[3]Unique Estimates for Ranges'!$X$41</definedName>
    <definedName name="costavgColposcopy">'[3]Unique Estimates for Ranges'!$E$41</definedName>
    <definedName name="costavgCryotherapy">'[3]Unique Estimates for Ranges'!$F$41</definedName>
    <definedName name="costavgCXCA_Treatment_Hospitalization">'[3]Unique Estimates for Ranges'!$T$41</definedName>
    <definedName name="costavgHysterectomy">'[3]Unique Estimates for Ranges'!$I$41</definedName>
    <definedName name="costavgLEEP">'[3]Unique Estimates for Ranges'!$G$41</definedName>
    <definedName name="costavgLocal">'[3]Unique Estimates for Ranges'!$N$41</definedName>
    <definedName name="costavgMaintenance_and_Palliative_Care">'[3]Unique Estimates for Ranges'!$L$41</definedName>
    <definedName name="costavgMinor_Side_Effect">'[3]Unique Estimates for Ranges'!$J$41</definedName>
    <definedName name="costavgPAP">'[3]Unique Estimates for Ranges'!$B$41</definedName>
    <definedName name="costavgPhysical_Consultation">'[3]Unique Estimates for Ranges'!$R$41</definedName>
    <definedName name="costavgRadiotherapy">'[3]Unique Estimates for Ranges'!$H$41</definedName>
    <definedName name="costavgVIA">'[3]Unique Estimates for Ranges'!$C$41</definedName>
    <definedName name="costavgVILI__with_VIA">'[3]Unique Estimates for Ranges'!$M$41</definedName>
    <definedName name="costhi_radhyst">'[3]Unique Estimates for Ranges'!$J$43</definedName>
    <definedName name="costhi_simplehyst">'[3]Unique Estimates for Ranges'!$I$43</definedName>
    <definedName name="costhiChemotherapy">'[3]Unique Estimates for Ranges'!$X$43</definedName>
    <definedName name="costhiColposcopy">'[3]Unique Estimates for Ranges'!$E$43</definedName>
    <definedName name="costhiCryotherapy">'[3]Unique Estimates for Ranges'!$F$43</definedName>
    <definedName name="costhiCXCA_Treatment_Hospitalization">'[3]Unique Estimates for Ranges'!$T$43</definedName>
    <definedName name="costhiHysterectomy">'[3]Unique Estimates for Ranges'!$I$43</definedName>
    <definedName name="costhiLEEP">'[3]Unique Estimates for Ranges'!$G$43</definedName>
    <definedName name="costhiLocal">'[3]Unique Estimates for Ranges'!$N$43</definedName>
    <definedName name="costhiMaintenance_and_Palliative_Care">'[3]Unique Estimates for Ranges'!$L$43</definedName>
    <definedName name="costhiMinor_Side_Effect">'[3]Unique Estimates for Ranges'!$J$43</definedName>
    <definedName name="costhiPAP">'[3]Unique Estimates for Ranges'!$B$43</definedName>
    <definedName name="costhiPhysical_Consultation">'[3]Unique Estimates for Ranges'!$R$43</definedName>
    <definedName name="costhiRadiotherapy">'[3]Unique Estimates for Ranges'!$H$43</definedName>
    <definedName name="costhiVIA">'[3]Unique Estimates for Ranges'!$C$43</definedName>
    <definedName name="costhiVILI__with_VIA">'[3]Unique Estimates for Ranges'!$M$43</definedName>
    <definedName name="costlo_radhyst">'[3]Unique Estimates for Ranges'!$J$42</definedName>
    <definedName name="costlo_simplehyst">'[3]Unique Estimates for Ranges'!$I$42</definedName>
    <definedName name="costloChemotherapy">'[3]Unique Estimates for Ranges'!$X$42</definedName>
    <definedName name="costloColposcopy">'[3]Unique Estimates for Ranges'!$E$42</definedName>
    <definedName name="costloCryotherapy">'[3]Unique Estimates for Ranges'!$F$42</definedName>
    <definedName name="costloCXCA_Treatment_Hospitalization">'[3]Unique Estimates for Ranges'!$T$42</definedName>
    <definedName name="costloHysterectomy">'[3]Unique Estimates for Ranges'!$I$42</definedName>
    <definedName name="costloLEEP">'[3]Unique Estimates for Ranges'!$G$42</definedName>
    <definedName name="costloLocal">'[3]Unique Estimates for Ranges'!$N$42</definedName>
    <definedName name="costloMaintenance_and_Palliative_Care">'[3]Unique Estimates for Ranges'!$L$42</definedName>
    <definedName name="costloMinor_Side_Effect">'[3]Unique Estimates for Ranges'!$J$42</definedName>
    <definedName name="costloPAP">'[3]Unique Estimates for Ranges'!$B$42</definedName>
    <definedName name="costloPhysical_Consultation">'[3]Unique Estimates for Ranges'!$R$42</definedName>
    <definedName name="costloRadiotherapy">'[3]Unique Estimates for Ranges'!$H$42</definedName>
    <definedName name="costloVIA">'[3]Unique Estimates for Ranges'!$C$42</definedName>
    <definedName name="costloVILI__with_VIA">'[3]Unique Estimates for Ranges'!$M$42</definedName>
    <definedName name="counsel">'[1]Detailed Salaries'!$C$11</definedName>
    <definedName name="cpiconvert">'[1]Sources &amp; Assum (Need to Clean)'!$D$168</definedName>
    <definedName name="cpiconvert07">'[1]Sources &amp; Assum (Need to Clean)'!$D$171</definedName>
    <definedName name="cpiconvert08">'[1]Sources &amp; Assum (Need to Clean)'!$D$170</definedName>
    <definedName name="cpiconvert09">'[1]Sources &amp; Assum (Need to Clean)'!$D$169</definedName>
    <definedName name="cry_a">'[3]Unique Estimates for Ranges'!$F$13</definedName>
    <definedName name="cry_h">'[3]Unique Estimates for Ranges'!$F$15</definedName>
    <definedName name="cry_l">'[3]Unique Estimates for Ranges'!$F$14</definedName>
    <definedName name="cryo_over" localSheetId="5">'[1]Overhead Costs'!$E$40</definedName>
    <definedName name="cryo_over" localSheetId="3">'[1]Overhead Costs'!$E$40</definedName>
    <definedName name="cryo_over" localSheetId="0">'[1]Overhead Costs'!$E$40</definedName>
    <definedName name="cryo_over" localSheetId="2">'[1]Overhead Costs'!$E$40</definedName>
    <definedName name="cryo_over" localSheetId="1">'[1]Overhead Costs'!$E$40</definedName>
    <definedName name="cryo_over">'Overhead Costs'!#REF!</definedName>
    <definedName name="cryo_over_full" localSheetId="5">'[1]Overhead Costs'!$G$56</definedName>
    <definedName name="cryo_over_full" localSheetId="3">'[1]Overhead Costs'!$G$56</definedName>
    <definedName name="cryo_over_full" localSheetId="0">'[1]Overhead Costs'!$G$56</definedName>
    <definedName name="cryo_over_full" localSheetId="2">'[1]Overhead Costs'!$G$56</definedName>
    <definedName name="cryo_over_full" localSheetId="1">'[1]Overhead Costs'!$G$56</definedName>
    <definedName name="cryo_over_full">'Overhead Costs'!#REF!</definedName>
    <definedName name="cryo_over_none" localSheetId="5">'[1]Overhead Costs'!$G$58</definedName>
    <definedName name="cryo_over_none" localSheetId="3">'[1]Overhead Costs'!$G$58</definedName>
    <definedName name="cryo_over_none" localSheetId="0">'[1]Overhead Costs'!$G$58</definedName>
    <definedName name="cryo_over_none" localSheetId="2">'[1]Overhead Costs'!$G$58</definedName>
    <definedName name="cryo_over_none" localSheetId="1">'[1]Overhead Costs'!$G$58</definedName>
    <definedName name="cryo_over_none">'Overhead Costs'!#REF!</definedName>
    <definedName name="cryo_over_semi" localSheetId="5">'[1]Overhead Costs'!$G$57</definedName>
    <definedName name="cryo_over_semi" localSheetId="3">'[1]Overhead Costs'!$G$57</definedName>
    <definedName name="cryo_over_semi" localSheetId="0">'[1]Overhead Costs'!$G$57</definedName>
    <definedName name="cryo_over_semi" localSheetId="2">'[1]Overhead Costs'!$G$57</definedName>
    <definedName name="cryo_over_semi" localSheetId="1">'[1]Overhead Costs'!$G$57</definedName>
    <definedName name="cryo_over_semi">'Overhead Costs'!#REF!</definedName>
    <definedName name="cryo_supp" localSheetId="3">'[1]Adv Care Supplies'!$L$17</definedName>
    <definedName name="cryo_supp" localSheetId="0">'[1]Adv Care Supplies'!$L$17</definedName>
    <definedName name="cryo_supp">Supplies!#REF!</definedName>
    <definedName name="cryo1_">[1]Inputs!$E$86</definedName>
    <definedName name="cryo2_">[1]Inputs!$E$87</definedName>
    <definedName name="cryo3_">[1]Inputs!$E$88</definedName>
    <definedName name="cryo4_">[1]Inputs!$E$89</definedName>
    <definedName name="cryo5_">[1]Inputs!$E$90</definedName>
    <definedName name="cryo6_">[1]Inputs!$E$91</definedName>
    <definedName name="cryo7_">[1]Inputs!$E$92</definedName>
    <definedName name="cryo8_">[1]Inputs!$E$93</definedName>
    <definedName name="cryo9_">[1]Inputs!$E$94</definedName>
    <definedName name="cxca_educ">[4]Advanced!$BC:$BC</definedName>
    <definedName name="dcare1">'[1]Treatment Scenarios'!$M$12</definedName>
    <definedName name="dcare10">'[1]Treatment Scenarios'!$M$48</definedName>
    <definedName name="dcare11">'[1]Treatment Scenarios'!$M$52</definedName>
    <definedName name="dcare12">'[1]Treatment Scenarios'!$M$56</definedName>
    <definedName name="dcare13">'[1]Treatment Scenarios'!$M$60</definedName>
    <definedName name="dcare2">'[1]Treatment Scenarios'!$M$16</definedName>
    <definedName name="dcare3">'[1]Treatment Scenarios'!$M$20</definedName>
    <definedName name="dcare4">'[1]Treatment Scenarios'!$M$24</definedName>
    <definedName name="dcare5">'[1]Treatment Scenarios'!$M$28</definedName>
    <definedName name="dcare6">'[1]Treatment Scenarios'!$M$32</definedName>
    <definedName name="dcare7">'[1]Treatment Scenarios'!$M$36</definedName>
    <definedName name="dcare8">'[1]Treatment Scenarios'!$M$40</definedName>
    <definedName name="dcare9">'[1]Treatment Scenarios'!$M$44</definedName>
    <definedName name="dcareb">'[1]Treatment Scenarios'!$M$8</definedName>
    <definedName name="dearn1">'[1]Treatment Scenarios'!$O$12</definedName>
    <definedName name="dearn10">'[1]Treatment Scenarios'!$O$48</definedName>
    <definedName name="dearn11">'[1]Treatment Scenarios'!$O$52</definedName>
    <definedName name="dearn12">'[1]Treatment Scenarios'!$O$56</definedName>
    <definedName name="dearn13">'[1]Treatment Scenarios'!$O$60</definedName>
    <definedName name="dearn2">'[1]Treatment Scenarios'!$O$16</definedName>
    <definedName name="dearn3">'[1]Treatment Scenarios'!$O$20</definedName>
    <definedName name="dearn4">'[1]Treatment Scenarios'!$O$24</definedName>
    <definedName name="dearn5">'[1]Treatment Scenarios'!$O$28</definedName>
    <definedName name="dearn6">'[1]Treatment Scenarios'!$O$32</definedName>
    <definedName name="dearn7">'[1]Treatment Scenarios'!$O$36</definedName>
    <definedName name="dearn8">'[1]Treatment Scenarios'!$O$40</definedName>
    <definedName name="dearn9">'[1]Treatment Scenarios'!$O$44</definedName>
    <definedName name="dearnb">'[1]Treatment Scenarios'!$O$8</definedName>
    <definedName name="dis_a">'[3]Unique Estimates for Ranges'!$P$13</definedName>
    <definedName name="dis_h">'[3]Unique Estimates for Ranges'!$P$15</definedName>
    <definedName name="dis_l">'[3]Unique Estimates for Ranges'!$P$14</definedName>
    <definedName name="dist_base">'[1]Treatment Scenarios'!$G$8</definedName>
    <definedName name="dist_over" localSheetId="5">'[1]Overhead Costs'!$F$76</definedName>
    <definedName name="dist_over" localSheetId="3">'[1]Overhead Costs'!$F$76</definedName>
    <definedName name="dist_over" localSheetId="0">'[1]Overhead Costs'!$F$76</definedName>
    <definedName name="dist_over" localSheetId="2">'[1]Overhead Costs'!$F$76</definedName>
    <definedName name="dist_over" localSheetId="1">'[1]Overhead Costs'!$F$76</definedName>
    <definedName name="dist_over">'Overhead Costs'!#REF!</definedName>
    <definedName name="dist1">'[1]Treatment Scenarios'!$G$12</definedName>
    <definedName name="dist1_">[1]Inputs!$E$160</definedName>
    <definedName name="dist10">'[1]Treatment Scenarios'!$G$48</definedName>
    <definedName name="dist11">'[1]Treatment Scenarios'!$G$52</definedName>
    <definedName name="dist12">'[1]Treatment Scenarios'!$G$56</definedName>
    <definedName name="dist13">'[1]Treatment Scenarios'!$G$60</definedName>
    <definedName name="dist2">'[1]Treatment Scenarios'!$G$16</definedName>
    <definedName name="dist2_">[1]Inputs!$E$161</definedName>
    <definedName name="dist3">'[1]Treatment Scenarios'!$G$20</definedName>
    <definedName name="dist3_">[1]Inputs!$E$162</definedName>
    <definedName name="dist4">'[1]Treatment Scenarios'!$G$24</definedName>
    <definedName name="dist4_">[1]Inputs!$E$163</definedName>
    <definedName name="dist5">'[1]Treatment Scenarios'!$G$28</definedName>
    <definedName name="dist5_">[1]Inputs!$E$164</definedName>
    <definedName name="dist6">'[1]Treatment Scenarios'!$G$32</definedName>
    <definedName name="dist6_">[1]Inputs!$E$165</definedName>
    <definedName name="dist7">'[1]Treatment Scenarios'!$G$36</definedName>
    <definedName name="dist7_">[1]Inputs!$E$166</definedName>
    <definedName name="dist8">'[1]Treatment Scenarios'!$G$40</definedName>
    <definedName name="dist8_">[1]Inputs!$E$167</definedName>
    <definedName name="dist9">'[1]Treatment Scenarios'!$G$44</definedName>
    <definedName name="dist9_">[1]Inputs!$E$168</definedName>
    <definedName name="dstaff1">'[1]Treatment Scenarios'!$L$12</definedName>
    <definedName name="dstaff10">'[1]Treatment Scenarios'!$L$48</definedName>
    <definedName name="dstaff11">'[1]Treatment Scenarios'!$L$52</definedName>
    <definedName name="dstaff12">'[1]Treatment Scenarios'!$L$56</definedName>
    <definedName name="dstaff13">'[1]Treatment Scenarios'!$L$60</definedName>
    <definedName name="dstaff2">'[1]Treatment Scenarios'!$L$16</definedName>
    <definedName name="dstaff3">'[1]Treatment Scenarios'!$L$20</definedName>
    <definedName name="dstaff4">'[1]Treatment Scenarios'!$L$24</definedName>
    <definedName name="dstaff5">'[1]Treatment Scenarios'!$L$28</definedName>
    <definedName name="dstaff6">'[1]Treatment Scenarios'!$L$32</definedName>
    <definedName name="dstaff7">'[1]Treatment Scenarios'!$L$36</definedName>
    <definedName name="dstaff8">'[1]Treatment Scenarios'!$L$40</definedName>
    <definedName name="dstaff9">'[1]Treatment Scenarios'!$L$44</definedName>
    <definedName name="dstaffb">'[1]Treatment Scenarios'!$L$8</definedName>
    <definedName name="earn_colp">'[1]Patient Costs'!$N$45</definedName>
    <definedName name="earn_cryo">'[1]Patient Costs'!$L$45</definedName>
    <definedName name="earn_leep">'[1]Patient Costs'!$P$45</definedName>
    <definedName name="euro">'[1]Sources &amp; Assum (Need to Clean)'!$D$158</definedName>
    <definedName name="fu_a">'[3]Unique Estimates for Ranges'!$S$13</definedName>
    <definedName name="fu_h">'[3]Unique Estimates for Ranges'!$S$15</definedName>
    <definedName name="fu_l">'[3]Unique Estimates for Ranges'!$S$14</definedName>
    <definedName name="fup_over" localSheetId="5">'[1]Overhead Costs'!$F$77</definedName>
    <definedName name="fup_over" localSheetId="3">'[1]Overhead Costs'!$F$77</definedName>
    <definedName name="fup_over" localSheetId="0">'[1]Overhead Costs'!$F$77</definedName>
    <definedName name="fup_over" localSheetId="2">'[1]Overhead Costs'!$F$77</definedName>
    <definedName name="fup_over" localSheetId="1">'[1]Overhead Costs'!$F$77</definedName>
    <definedName name="fup_over">'Overhead Costs'!#REF!</definedName>
    <definedName name="fup1_">[1]Inputs!$E$172</definedName>
    <definedName name="fup2_">[1]Inputs!$E$173</definedName>
    <definedName name="fup3_">[1]Inputs!$E$174</definedName>
    <definedName name="fup4_">[1]Inputs!$E$175</definedName>
    <definedName name="fup5_">[1]Inputs!$E$176</definedName>
    <definedName name="fup6_">[1]Inputs!$E$177</definedName>
    <definedName name="fup7_">[1]Inputs!$E$178</definedName>
    <definedName name="fup8_">[1]Inputs!$E$179</definedName>
    <definedName name="fup9_">[1]Inputs!$E$180</definedName>
    <definedName name="gdpcap">'[1]Sources &amp; Assum (Need to Clean)'!$D$156</definedName>
    <definedName name="gdphr_pt">'[1]Patient Costs'!$J$17</definedName>
    <definedName name="handson">'[1]Inputs_HPV labs_2014'!$B$75:$D$75</definedName>
    <definedName name="high_inpt">'[1]Adv Procedures'!$C$98</definedName>
    <definedName name="high_inpt_usd">'Charges for Procedures'!#REF!</definedName>
    <definedName name="hist_labksh" localSheetId="0">'[1]Biopsy Labs'!$B$39</definedName>
    <definedName name="hist_labksh">Laboratory!#REF!</definedName>
    <definedName name="hist_labusd" localSheetId="0">'[1]Biopsy Labs'!$B$40</definedName>
    <definedName name="hist_labusd">Laboratory!#REF!</definedName>
    <definedName name="hosp_a">'[3]Unique Estimates for Ranges'!$T$13</definedName>
    <definedName name="hosp_h">'[3]Unique Estimates for Ranges'!$T$15</definedName>
    <definedName name="hosp_l">'[3]Unique Estimates for Ranges'!$T$14</definedName>
    <definedName name="hpv_avg">'[3]Unique Estimates for Ranges'!$D$13</definedName>
    <definedName name="hpv_hi">'[3]Unique Estimates for Ranges'!$D$15</definedName>
    <definedName name="hpv_lo">'[3]Unique Estimates for Ranges'!$D$14</definedName>
    <definedName name="hpv_staff">'[1]Screening Staff Costs'!$H$32</definedName>
    <definedName name="hpv_train">'[1]Screening Staff Costs'!$H$28</definedName>
    <definedName name="hpv1_">[1]Inputs!$E$48</definedName>
    <definedName name="hpv10_">[1]Inputs!$E$57</definedName>
    <definedName name="hpv2_">[1]Inputs!$E$49</definedName>
    <definedName name="hpv3_">[1]Inputs!$E$50</definedName>
    <definedName name="hpv4_">[1]Inputs!$E$51</definedName>
    <definedName name="hpv5_">[1]Inputs!$E$52</definedName>
    <definedName name="hpv6_">[1]Inputs!$E$53</definedName>
    <definedName name="hpv7_">[1]Inputs!$E$54</definedName>
    <definedName name="hpv8_">[1]Inputs!$E$55</definedName>
    <definedName name="hpv9_">[1]Inputs!$E$56</definedName>
    <definedName name="hpvint_staff">'[1]Screening Staff Costs'!$H$34</definedName>
    <definedName name="hpvlabcost">'[1]HPV Labs'!$B$77</definedName>
    <definedName name="hpvlabpaid">'[1]HPV Labs'!$B$78</definedName>
    <definedName name="hpvtime">'Procedure Times from Interviews'!#REF!</definedName>
    <definedName name="hys_a">'[3]Unique Estimates for Ranges'!$I$13</definedName>
    <definedName name="hys_h">'[3]Unique Estimates for Ranges'!$I$15</definedName>
    <definedName name="hys_l">'[3]Unique Estimates for Ranges'!$I$14</definedName>
    <definedName name="hyst_hi">'[1]Advanced Staff Costs'!$I$12</definedName>
    <definedName name="hyst_lo">'[1]Advanced Staff Costs'!$H$12</definedName>
    <definedName name="insur1">'[1]Relevant Overhead Expenses'!$E$67</definedName>
    <definedName name="insur2">'[1]Relevant Overhead Expenses'!$E$68</definedName>
    <definedName name="insur3">'[1]Relevant Overhead Expenses'!$E$69</definedName>
    <definedName name="k2005cpi">'[1]Sources &amp; Assum (Need to Clean)'!$D$166</definedName>
    <definedName name="k2007cpi">'[1]Sources &amp; Assum (Need to Clean)'!$D$165</definedName>
    <definedName name="k2008cpi">'[1]Sources &amp; Assum (Need to Clean)'!$D$164</definedName>
    <definedName name="k2009cpi">'[1]Sources &amp; Assum (Need to Clean)'!$D$163</definedName>
    <definedName name="k2011cpi">'[1]Sources &amp; Assum (Need to Clean)'!$D$162</definedName>
    <definedName name="k2012cpi">'[1]Sources &amp; Assum (Need to Clean)'!$D$161</definedName>
    <definedName name="k2014cpi">'[1]Sources &amp; Assum (Need to Clean)'!$D$160</definedName>
    <definedName name="labpersonnel">'[1]Detailed Salaries'!$C$7</definedName>
    <definedName name="lcare1">'[1]Treatment Scenarios'!$M$10</definedName>
    <definedName name="lcare10">'[1]Treatment Scenarios'!$M$46</definedName>
    <definedName name="lcare11">'[1]Treatment Scenarios'!$M$50</definedName>
    <definedName name="lcare12">'[1]Treatment Scenarios'!$M$54</definedName>
    <definedName name="lcare13">'[1]Treatment Scenarios'!$M$58</definedName>
    <definedName name="lcare2">'[1]Treatment Scenarios'!$M$14</definedName>
    <definedName name="lcare3">'[1]Treatment Scenarios'!$M$18</definedName>
    <definedName name="lcare4">'[1]Treatment Scenarios'!$M$22</definedName>
    <definedName name="lcare5">'[1]Treatment Scenarios'!$M$26</definedName>
    <definedName name="lcare6">'[1]Treatment Scenarios'!$M$30</definedName>
    <definedName name="lcare7">'[1]Treatment Scenarios'!$M$34</definedName>
    <definedName name="lcare8">'[1]Treatment Scenarios'!$M$38</definedName>
    <definedName name="lcare9">'[1]Treatment Scenarios'!$M$42</definedName>
    <definedName name="lcareb">'[1]Treatment Scenarios'!$M$6</definedName>
    <definedName name="learn1">'[1]Treatment Scenarios'!$O$10</definedName>
    <definedName name="learn10">'[1]Treatment Scenarios'!$O$46</definedName>
    <definedName name="learn11">'[1]Treatment Scenarios'!$O$50</definedName>
    <definedName name="learn12">'[1]Treatment Scenarios'!$O$54</definedName>
    <definedName name="learn13">'[1]Treatment Scenarios'!$O$58</definedName>
    <definedName name="learn2">'[1]Treatment Scenarios'!$O$14</definedName>
    <definedName name="learn3">'[1]Treatment Scenarios'!$O$18</definedName>
    <definedName name="learn4">'[1]Treatment Scenarios'!$O$22</definedName>
    <definedName name="learn5">'[1]Treatment Scenarios'!$O$26</definedName>
    <definedName name="learn6">'[1]Treatment Scenarios'!$O$30</definedName>
    <definedName name="learn7">'[1]Treatment Scenarios'!$O$34</definedName>
    <definedName name="learn8">'[1]Treatment Scenarios'!$O$38</definedName>
    <definedName name="learn9">'[1]Treatment Scenarios'!$O$42</definedName>
    <definedName name="learnb">'[1]Treatment Scenarios'!$O$6</definedName>
    <definedName name="leep_a">'[3]Unique Estimates for Ranges'!$G$13</definedName>
    <definedName name="leep_h">'[3]Unique Estimates for Ranges'!$G$15</definedName>
    <definedName name="leep_l">'[3]Unique Estimates for Ranges'!$G$14</definedName>
    <definedName name="leep_over" localSheetId="5">'[1]Overhead Costs'!$E$39</definedName>
    <definedName name="leep_over" localSheetId="3">'[1]Overhead Costs'!$E$39</definedName>
    <definedName name="leep_over" localSheetId="0">'[1]Overhead Costs'!$E$39</definedName>
    <definedName name="leep_over" localSheetId="2">'[1]Overhead Costs'!$E$39</definedName>
    <definedName name="leep_over" localSheetId="1">'[1]Overhead Costs'!$E$39</definedName>
    <definedName name="leep_over">'Overhead Costs'!#REF!</definedName>
    <definedName name="leep_over_full" localSheetId="5">'[1]Overhead Costs'!$G$66</definedName>
    <definedName name="leep_over_full" localSheetId="3">'[1]Overhead Costs'!$G$66</definedName>
    <definedName name="leep_over_full" localSheetId="0">'[1]Overhead Costs'!$G$66</definedName>
    <definedName name="leep_over_full" localSheetId="2">'[1]Overhead Costs'!$G$66</definedName>
    <definedName name="leep_over_full" localSheetId="1">'[1]Overhead Costs'!$G$66</definedName>
    <definedName name="leep_over_full">'Overhead Costs'!#REF!</definedName>
    <definedName name="leep_over_none" localSheetId="5">'[1]Overhead Costs'!$G$68</definedName>
    <definedName name="leep_over_none" localSheetId="3">'[1]Overhead Costs'!$G$68</definedName>
    <definedName name="leep_over_none" localSheetId="0">'[1]Overhead Costs'!$G$68</definedName>
    <definedName name="leep_over_none" localSheetId="2">'[1]Overhead Costs'!$G$68</definedName>
    <definedName name="leep_over_none" localSheetId="1">'[1]Overhead Costs'!$G$68</definedName>
    <definedName name="leep_over_none">'Overhead Costs'!#REF!</definedName>
    <definedName name="leep_over_semi" localSheetId="5">'[1]Overhead Costs'!$G$67</definedName>
    <definedName name="leep_over_semi" localSheetId="3">'[1]Overhead Costs'!$G$67</definedName>
    <definedName name="leep_over_semi" localSheetId="0">'[1]Overhead Costs'!$G$67</definedName>
    <definedName name="leep_over_semi" localSheetId="2">'[1]Overhead Costs'!$G$67</definedName>
    <definedName name="leep_over_semi" localSheetId="1">'[1]Overhead Costs'!$G$67</definedName>
    <definedName name="leep_over_semi">'Overhead Costs'!#REF!</definedName>
    <definedName name="leep_supp" localSheetId="3">'[1]Adv Care Supplies'!$L$27</definedName>
    <definedName name="leep_supp" localSheetId="0">'[1]Adv Care Supplies'!$L$27</definedName>
    <definedName name="leep_supp">Supplies!#REF!</definedName>
    <definedName name="leep1_">[1]Inputs!$E$98</definedName>
    <definedName name="leep2_">[1]Inputs!$E$99</definedName>
    <definedName name="leep3_">[1]Inputs!$E$100</definedName>
    <definedName name="leep4_">[1]Inputs!$E$101</definedName>
    <definedName name="leep5_">[1]Inputs!$E$102</definedName>
    <definedName name="leep6_">[1]Inputs!$E$103</definedName>
    <definedName name="leep7_">[1]Inputs!$E$104</definedName>
    <definedName name="leep8_">[1]Inputs!$E$105</definedName>
    <definedName name="leep9_">[1]Inputs!$E$106</definedName>
    <definedName name="lo_inpt">'[1]Adv Procedures'!$C$99</definedName>
    <definedName name="lo_inpt_usd">'Charges for Procedures'!#REF!</definedName>
    <definedName name="local_a">'[3]Unique Estimates for Ranges'!$N$13</definedName>
    <definedName name="local_base">'[1]Treatment Scenarios'!$G$6</definedName>
    <definedName name="local_h">'[3]Unique Estimates for Ranges'!$N$15</definedName>
    <definedName name="local_l">'[3]Unique Estimates for Ranges'!$N$14</definedName>
    <definedName name="local_over" localSheetId="5">'[1]Overhead Costs'!$F$74</definedName>
    <definedName name="local_over" localSheetId="3">'[1]Overhead Costs'!$F$74</definedName>
    <definedName name="local_over" localSheetId="0">'[1]Overhead Costs'!$F$74</definedName>
    <definedName name="local_over" localSheetId="2">'[1]Overhead Costs'!$F$74</definedName>
    <definedName name="local_over" localSheetId="1">'[1]Overhead Costs'!$F$74</definedName>
    <definedName name="local_over">'Overhead Costs'!#REF!</definedName>
    <definedName name="local1">'[1]Treatment Scenarios'!$G$10</definedName>
    <definedName name="local1_">[1]Inputs!$E$135</definedName>
    <definedName name="local10">'[1]Treatment Scenarios'!$G$46</definedName>
    <definedName name="local11">'[1]Treatment Scenarios'!$G$50</definedName>
    <definedName name="local12">'[1]Treatment Scenarios'!$G$54</definedName>
    <definedName name="local13">'[1]Treatment Scenarios'!$G$58</definedName>
    <definedName name="local2">'[1]Treatment Scenarios'!$G$14</definedName>
    <definedName name="local2_">[1]Inputs!$E$136</definedName>
    <definedName name="local3">'[1]Treatment Scenarios'!$G$18</definedName>
    <definedName name="local3_">[1]Inputs!$E$137</definedName>
    <definedName name="local4">'[1]Treatment Scenarios'!$G$22</definedName>
    <definedName name="local4_">[1]Inputs!$E$138</definedName>
    <definedName name="local5">'[1]Treatment Scenarios'!$G$26</definedName>
    <definedName name="local5_">[1]Inputs!$E$139</definedName>
    <definedName name="local6">'[1]Treatment Scenarios'!$G$30</definedName>
    <definedName name="local6_">[1]Inputs!$E$140</definedName>
    <definedName name="local7">'[1]Treatment Scenarios'!$G$34</definedName>
    <definedName name="local7_">[1]Inputs!$E$141</definedName>
    <definedName name="local8">'[1]Treatment Scenarios'!$G$38</definedName>
    <definedName name="local8_">[1]Inputs!$E$142</definedName>
    <definedName name="local9">'[1]Treatment Scenarios'!$G$42</definedName>
    <definedName name="local9_">[1]Inputs!$E$143</definedName>
    <definedName name="lstaff1">'[1]Treatment Scenarios'!$L$10</definedName>
    <definedName name="lstaff10">'[1]Treatment Scenarios'!$L$46</definedName>
    <definedName name="lstaff11">'[1]Treatment Scenarios'!$L$50</definedName>
    <definedName name="lstaff12">'[1]Treatment Scenarios'!$L$54</definedName>
    <definedName name="lstaff13">'[1]Treatment Scenarios'!$L$58</definedName>
    <definedName name="lstaff2">'[1]Treatment Scenarios'!$L$14</definedName>
    <definedName name="lstaff3">'[1]Treatment Scenarios'!$L$18</definedName>
    <definedName name="lstaff4">'[1]Treatment Scenarios'!$L$22</definedName>
    <definedName name="lstaff5">'[1]Treatment Scenarios'!$L$26</definedName>
    <definedName name="lstaff6">'[1]Treatment Scenarios'!$L$30</definedName>
    <definedName name="lstaff7">'[1]Treatment Scenarios'!$L$34</definedName>
    <definedName name="lstaff8">'[1]Treatment Scenarios'!$L$38</definedName>
    <definedName name="lstaff9">'[1]Treatment Scenarios'!$L$42</definedName>
    <definedName name="lstaffb">'[1]Treatment Scenarios'!$L$6</definedName>
    <definedName name="maj1_">[1]Inputs!$E$122</definedName>
    <definedName name="maj2_">[1]Inputs!$E$123</definedName>
    <definedName name="maj3_">[1]Inputs!$E$124</definedName>
    <definedName name="maj4_">[1]Inputs!$E$125</definedName>
    <definedName name="maj5_">[1]Inputs!$E$126</definedName>
    <definedName name="maj6_">[1]Inputs!$E$127</definedName>
    <definedName name="maj7_">[1]Inputs!$E$128</definedName>
    <definedName name="maj8_">[1]Inputs!$E$129</definedName>
    <definedName name="maj9_">[1]Inputs!$E$130</definedName>
    <definedName name="major_a">'[3]Unique Estimates for Ranges'!$K$13</definedName>
    <definedName name="major_h">'[3]Unique Estimates for Ranges'!$K$15</definedName>
    <definedName name="major_l">'[3]Unique Estimates for Ranges'!$K$14</definedName>
    <definedName name="meals">'[1]Patient Costs'!$D$51</definedName>
    <definedName name="meals_adv">'[1]Patient Costs'!$J$60</definedName>
    <definedName name="meals_cancer">'[1]Patient Costs'!$R$60</definedName>
    <definedName name="meals_colp">'[1]Patient Costs'!$N$60</definedName>
    <definedName name="meals_cryo">'[1]Patient Costs'!$L$60</definedName>
    <definedName name="meals_leep">'[1]Patient Costs'!$P$60</definedName>
    <definedName name="min1_">[1]Inputs!$E$110</definedName>
    <definedName name="min2_">[1]Inputs!$E$111</definedName>
    <definedName name="min3_">[1]Inputs!$E$112</definedName>
    <definedName name="min4_">[1]Inputs!$E$113</definedName>
    <definedName name="min5_">[1]Inputs!$E$114</definedName>
    <definedName name="min6_">[1]Inputs!$E$115</definedName>
    <definedName name="min7_">[1]Inputs!$E$116</definedName>
    <definedName name="min8_">[1]Inputs!$E$117</definedName>
    <definedName name="min9_">[1]Inputs!$E$118</definedName>
    <definedName name="minor_a">'[3]Unique Estimates for Ranges'!$J$13</definedName>
    <definedName name="minor_h">'[3]Unique Estimates for Ranges'!$J$15</definedName>
    <definedName name="minor_l">'[3]Unique Estimates for Ranges'!$J$14</definedName>
    <definedName name="monthinternet">'[1]Relevant Overhead Expenses'!$E$10</definedName>
    <definedName name="monthrent">'[1]Relevant Overhead Expenses'!$E$66</definedName>
    <definedName name="number">'[1]Set Assumptions'!$A$47:$A$48</definedName>
    <definedName name="nurse">'[1]Detailed Salaries'!$C$5</definedName>
    <definedName name="nutrition">'[1]Detailed Salaries'!$C$10</definedName>
    <definedName name="onetrip">'[1]Patient Costs'!$D$34</definedName>
    <definedName name="onetrip_adv">'[1]Patient Costs'!$J$32</definedName>
    <definedName name="oop_advwt" localSheetId="3">'[1]Adv Procedures'!$C$83</definedName>
    <definedName name="oop_advwt" localSheetId="0">'[1]Adv Procedures'!$C$83</definedName>
    <definedName name="oop_advwt" localSheetId="1">'[1]Adv Procedures'!$C$83</definedName>
    <definedName name="oop_advwt">'Charges for Procedures'!#REF!</definedName>
    <definedName name="oop_colp" localSheetId="3">'[1]Adv Procedures'!$C$10</definedName>
    <definedName name="oop_colp" localSheetId="0">'[1]Adv Procedures'!$C$10</definedName>
    <definedName name="oop_colp" localSheetId="1">'[1]Adv Procedures'!$C$10</definedName>
    <definedName name="oop_colp">'Charges for Procedures'!#REF!</definedName>
    <definedName name="oop_cryo" localSheetId="3">'[1]Adv Procedures'!$C$17</definedName>
    <definedName name="oop_cryo" localSheetId="0">'[1]Adv Procedures'!$C$17</definedName>
    <definedName name="oop_cryo" localSheetId="1">'[1]Adv Procedures'!$C$17</definedName>
    <definedName name="oop_cryo">'Charges for Procedures'!#REF!</definedName>
    <definedName name="oop_distant">'Charges for Procedures'!#REF!</definedName>
    <definedName name="oop_leep" localSheetId="3">'[1]Adv Procedures'!$C$25</definedName>
    <definedName name="oop_leep" localSheetId="0">'[1]Adv Procedures'!$C$25</definedName>
    <definedName name="oop_leep" localSheetId="1">'[1]Adv Procedures'!$C$25</definedName>
    <definedName name="oop_leep">'Charges for Procedures'!#REF!</definedName>
    <definedName name="oop_local" localSheetId="3">'[1]Adv Procedures'!$C$51</definedName>
    <definedName name="oop_local" localSheetId="0">'[1]Adv Procedures'!$C$51</definedName>
    <definedName name="oop_local" localSheetId="1">'[1]Adv Procedures'!$C$51</definedName>
    <definedName name="oop_local">'Charges for Procedures'!#REF!</definedName>
    <definedName name="oop_major" localSheetId="3">'[1]Adv Procedures'!$C$40</definedName>
    <definedName name="oop_major" localSheetId="0">'[1]Adv Procedures'!$C$40</definedName>
    <definedName name="oop_major" localSheetId="1">'[1]Adv Procedures'!$C$40</definedName>
    <definedName name="oop_major">'Charges for Procedures'!#REF!</definedName>
    <definedName name="oop_minor" localSheetId="3">'[1]Adv Procedures'!$C$32</definedName>
    <definedName name="oop_minor" localSheetId="0">'[1]Adv Procedures'!$C$32</definedName>
    <definedName name="oop_minor" localSheetId="1">'[1]Adv Procedures'!$C$32</definedName>
    <definedName name="oop_minor">'Charges for Procedures'!#REF!</definedName>
    <definedName name="oop_regional">'Charges for Procedures'!#REF!</definedName>
    <definedName name="overhead" localSheetId="5">'[1]Overhead Costs'!$E$25</definedName>
    <definedName name="overhead" localSheetId="3">'[1]Overhead Costs'!$E$25</definedName>
    <definedName name="overhead" localSheetId="0">'[1]Overhead Costs'!$E$25</definedName>
    <definedName name="overhead" localSheetId="2">'[1]Overhead Costs'!$E$25</definedName>
    <definedName name="overhead" localSheetId="1">'[1]Overhead Costs'!$E$25</definedName>
    <definedName name="overhead">'Overhead Costs'!#REF!</definedName>
    <definedName name="p_colp" localSheetId="3">'[1]Adv Procedures'!$C$11</definedName>
    <definedName name="p_colp" localSheetId="0">'[1]Adv Procedures'!$C$11</definedName>
    <definedName name="p_colp" localSheetId="1">'[1]Adv Procedures'!$C$11</definedName>
    <definedName name="p_colp">'Charges for Procedures'!#REF!</definedName>
    <definedName name="p_cryo">'[1]Adv Procedures'!$C$18</definedName>
    <definedName name="p_distant" localSheetId="3">'[1]Adv Procedures'!$C$66</definedName>
    <definedName name="p_distant" localSheetId="0">'[1]Adv Procedures'!$C$66</definedName>
    <definedName name="p_distant" localSheetId="1">'[1]Adv Procedures'!$C$66</definedName>
    <definedName name="p_distant">'Charges for Procedures'!#REF!</definedName>
    <definedName name="p_leep">'[1]Adv Procedures'!$C$26</definedName>
    <definedName name="p_local">'[1]Adv Procedures'!$C$52</definedName>
    <definedName name="p_major">'[1]Adv Procedures'!$C$41</definedName>
    <definedName name="p_regional" localSheetId="3">'[1]Adv Procedures'!$C$79</definedName>
    <definedName name="p_regional" localSheetId="0">'[1]Adv Procedures'!$C$79</definedName>
    <definedName name="p_regional" localSheetId="1">'[1]Adv Procedures'!$C$79</definedName>
    <definedName name="p_regional">'Charges for Procedures'!#REF!</definedName>
    <definedName name="pall_a">'[3]Unique Estimates for Ranges'!$L$13</definedName>
    <definedName name="pall_hi">'[3]Unique Estimates for Ranges'!$L$15</definedName>
    <definedName name="pall_low">'[3]Unique Estimates for Ranges'!$L$14</definedName>
    <definedName name="pall_over" localSheetId="5">'[1]Overhead Costs'!$F$78</definedName>
    <definedName name="pall_over" localSheetId="3">'[1]Overhead Costs'!$F$78</definedName>
    <definedName name="pall_over" localSheetId="0">'[1]Overhead Costs'!$F$78</definedName>
    <definedName name="pall_over" localSheetId="2">'[1]Overhead Costs'!$F$78</definedName>
    <definedName name="pall_over" localSheetId="1">'[1]Overhead Costs'!$F$78</definedName>
    <definedName name="pall_over">'Overhead Costs'!#REF!</definedName>
    <definedName name="pall1_">[1]Inputs!$E$184</definedName>
    <definedName name="pall2_">[1]Inputs!$E$185</definedName>
    <definedName name="pall3_">[1]Inputs!$E$186</definedName>
    <definedName name="pall4_">[1]Inputs!$E$187</definedName>
    <definedName name="pall5_">[1]Inputs!$E$188</definedName>
    <definedName name="pall6_">[1]Inputs!$E$189</definedName>
    <definedName name="pall7_">[1]Inputs!$E$190</definedName>
    <definedName name="pall8_">[1]Inputs!$E$191</definedName>
    <definedName name="pall9_">[1]Inputs!$E$192</definedName>
    <definedName name="pap_avg">'[3]Unique Estimates for Ranges'!$B$13</definedName>
    <definedName name="pap_educ">[1]Pap!$BC:$BC</definedName>
    <definedName name="pap_hi">'[3]Unique Estimates for Ranges'!$B$15</definedName>
    <definedName name="pap_low">'[3]Unique Estimates for Ranges'!$B$14</definedName>
    <definedName name="pap_oop">'[1]Patient Costs'!$F$78</definedName>
    <definedName name="pap_staff">'[1]Screening Staff Costs'!$F$32</definedName>
    <definedName name="pap_train">'[1]Screening Staff Costs'!$F$28</definedName>
    <definedName name="pap1_">[1]Inputs!$E$9</definedName>
    <definedName name="pap10_">[1]Inputs!$E$18</definedName>
    <definedName name="pap2_">[1]Inputs!$E$10</definedName>
    <definedName name="pap3_">[1]Inputs!$E$11</definedName>
    <definedName name="pap4_">[1]Inputs!$E$12</definedName>
    <definedName name="pap5_">[1]Inputs!$E$13</definedName>
    <definedName name="pap6_">[1]Inputs!$E$14</definedName>
    <definedName name="pap7_">[1]Inputs!$E$15</definedName>
    <definedName name="pap8_">[1]Inputs!$E$16</definedName>
    <definedName name="pap9_">[1]Inputs!$E$17</definedName>
    <definedName name="papint_staff">'[1]Screening Staff Costs'!$F$34</definedName>
    <definedName name="paplabcost">'[1]Pap Smear Labs'!$F$50</definedName>
    <definedName name="pharma">'[1]Detailed Salaries'!$C$9</definedName>
    <definedName name="phys_a">'[3]Unique Estimates for Ranges'!$R$13</definedName>
    <definedName name="phys_h">'[3]Unique Estimates for Ranges'!$R$15</definedName>
    <definedName name="phys_l">'[3]Unique Estimates for Ranges'!$R$14</definedName>
    <definedName name="ppp">'[1]Sources &amp; Assum (Need to Clean)'!$D$178</definedName>
    <definedName name="pppeuro">'[1]Sources &amp; Assum (Need to Clean)'!$D$179</definedName>
    <definedName name="_xlnm.Print_Titles" localSheetId="5">'Charges for Procedures'!$2:$2</definedName>
    <definedName name="pts_over" localSheetId="5">'[1]Overhead Costs'!$E$36</definedName>
    <definedName name="pts_over" localSheetId="3">'[1]Overhead Costs'!$E$36</definedName>
    <definedName name="pts_over" localSheetId="0">'[1]Overhead Costs'!$E$36</definedName>
    <definedName name="pts_over" localSheetId="2">'[1]Overhead Costs'!$E$36</definedName>
    <definedName name="pts_over" localSheetId="1">'[1]Overhead Costs'!$E$36</definedName>
    <definedName name="pts_over">'Overhead Costs'!#REF!</definedName>
    <definedName name="rad_a">'[3]Unique Estimates for Ranges'!$H$13</definedName>
    <definedName name="rad_care">'[1]Patient Costs'!$F$91</definedName>
    <definedName name="rad_earn">'[1]Patient Costs'!$F$92</definedName>
    <definedName name="rad_h">'[3]Unique Estimates for Ranges'!$H$15</definedName>
    <definedName name="rad_hi" localSheetId="5">'[1]Procedure Times from Interviews'!$H$13</definedName>
    <definedName name="rad_hi" localSheetId="3">'[1]Procedure Times from Interviews'!$H$13</definedName>
    <definedName name="rad_hi" localSheetId="0">'[1]Procedure Times from Interviews'!$H$13</definedName>
    <definedName name="rad_hi" localSheetId="1">'[1]Procedure Times from Interviews'!$H$13</definedName>
    <definedName name="rad_hi">'Procedure Times from Interviews'!$E$9</definedName>
    <definedName name="rad_l">'[3]Unique Estimates for Ranges'!$H$14</definedName>
    <definedName name="rad_lo" localSheetId="5">'[1]Procedure Times from Interviews'!$G$13</definedName>
    <definedName name="rad_lo" localSheetId="3">'[1]Procedure Times from Interviews'!$G$13</definedName>
    <definedName name="rad_lo" localSheetId="0">'[1]Procedure Times from Interviews'!$G$13</definedName>
    <definedName name="rad_lo" localSheetId="1">'[1]Procedure Times from Interviews'!$G$13</definedName>
    <definedName name="rad_lo">'Procedure Times from Interviews'!$D$9</definedName>
    <definedName name="rcare1">'[1]Treatment Scenarios'!$M$11</definedName>
    <definedName name="rcare10">'[1]Treatment Scenarios'!$M$47</definedName>
    <definedName name="rcare11">'[1]Treatment Scenarios'!$M$51</definedName>
    <definedName name="rcare12">'[1]Treatment Scenarios'!$M$55</definedName>
    <definedName name="rcare13">'[1]Treatment Scenarios'!$M$59</definedName>
    <definedName name="rcare2">'[1]Treatment Scenarios'!$M$15</definedName>
    <definedName name="rcare3">'[1]Treatment Scenarios'!$M$19</definedName>
    <definedName name="rcare4">'[1]Treatment Scenarios'!$M$23</definedName>
    <definedName name="rcare5">'[1]Treatment Scenarios'!$M$27</definedName>
    <definedName name="rcare6">'[1]Treatment Scenarios'!$M$31</definedName>
    <definedName name="rcare7">'[1]Treatment Scenarios'!$M$35</definedName>
    <definedName name="rcare8">'[1]Treatment Scenarios'!$M$39</definedName>
    <definedName name="rcare9">'[1]Treatment Scenarios'!$M$43</definedName>
    <definedName name="rcareb">'[1]Treatment Scenarios'!$M$7</definedName>
    <definedName name="rearn1">'[1]Treatment Scenarios'!$O$11</definedName>
    <definedName name="rearn10">'[1]Treatment Scenarios'!$O$47</definedName>
    <definedName name="rearn11">'[1]Treatment Scenarios'!$O$51</definedName>
    <definedName name="rearn12">'[1]Treatment Scenarios'!$O$55</definedName>
    <definedName name="rearn13">'[1]Treatment Scenarios'!$O$59</definedName>
    <definedName name="rearn2">'[1]Treatment Scenarios'!$O$15</definedName>
    <definedName name="rearn3">'[1]Treatment Scenarios'!$O$19</definedName>
    <definedName name="rearn4">'[1]Treatment Scenarios'!$O$23</definedName>
    <definedName name="rearn5">'[1]Treatment Scenarios'!$O$27</definedName>
    <definedName name="rearn6">'[1]Treatment Scenarios'!$O$31</definedName>
    <definedName name="rearn7">'[1]Treatment Scenarios'!$O$35</definedName>
    <definedName name="rearn8">'[1]Treatment Scenarios'!$O$39</definedName>
    <definedName name="rearn9">'[1]Treatment Scenarios'!$O$43</definedName>
    <definedName name="rearnb">'[1]Treatment Scenarios'!$O$7</definedName>
    <definedName name="reception">'[1]Detailed Salaries'!$C$12</definedName>
    <definedName name="recordsstaff">'[1]Detailed Salaries'!$C$8</definedName>
    <definedName name="reg_a">'[3]Unique Estimates for Ranges'!$O$13</definedName>
    <definedName name="reg_base">'[1]Treatment Scenarios'!$G$7</definedName>
    <definedName name="reg_h">'[3]Unique Estimates for Ranges'!$O$15</definedName>
    <definedName name="reg_l">'[3]Unique Estimates for Ranges'!$O$14</definedName>
    <definedName name="reg_over" localSheetId="5">'[1]Overhead Costs'!$F$75</definedName>
    <definedName name="reg_over" localSheetId="3">'[1]Overhead Costs'!$F$75</definedName>
    <definedName name="reg_over" localSheetId="0">'[1]Overhead Costs'!$F$75</definedName>
    <definedName name="reg_over" localSheetId="2">'[1]Overhead Costs'!$F$75</definedName>
    <definedName name="reg_over" localSheetId="1">'[1]Overhead Costs'!$F$75</definedName>
    <definedName name="reg_over">'Overhead Costs'!#REF!</definedName>
    <definedName name="reg1_">[1]Inputs!$E$147</definedName>
    <definedName name="reg2_">[1]Inputs!$E$148</definedName>
    <definedName name="reg3_">[1]Inputs!$E$149</definedName>
    <definedName name="reg4_">[1]Inputs!$E$150</definedName>
    <definedName name="reg5_">[1]Inputs!$E$151</definedName>
    <definedName name="reg6_">[1]Inputs!$E$152</definedName>
    <definedName name="reg7_">[1]Inputs!$E$153</definedName>
    <definedName name="reg8_">[1]Inputs!$E$154</definedName>
    <definedName name="reg9_">[1]Inputs!$E$155</definedName>
    <definedName name="region1">'[1]Treatment Scenarios'!$G$11</definedName>
    <definedName name="region10">'[1]Treatment Scenarios'!$G$47</definedName>
    <definedName name="region11">'[1]Treatment Scenarios'!$G$51</definedName>
    <definedName name="region12">'[1]Treatment Scenarios'!$G$55</definedName>
    <definedName name="region13">'[1]Treatment Scenarios'!$G$59</definedName>
    <definedName name="region2">'[1]Treatment Scenarios'!$G$15</definedName>
    <definedName name="region3">'[1]Treatment Scenarios'!$G$19</definedName>
    <definedName name="region4">'[1]Treatment Scenarios'!$G$23</definedName>
    <definedName name="region5">'[1]Treatment Scenarios'!$G$27</definedName>
    <definedName name="region6">'[1]Treatment Scenarios'!$G$31</definedName>
    <definedName name="region7">'[1]Treatment Scenarios'!$G$35</definedName>
    <definedName name="region8">'[1]Treatment Scenarios'!$G$39</definedName>
    <definedName name="region9">'[1]Treatment Scenarios'!$G$43</definedName>
    <definedName name="rstaff1">'[1]Treatment Scenarios'!$L$11</definedName>
    <definedName name="rstaff10">'[1]Treatment Scenarios'!$L$47</definedName>
    <definedName name="rstaff11">'[1]Treatment Scenarios'!$L$51</definedName>
    <definedName name="rstaff12">'[1]Treatment Scenarios'!$L$55</definedName>
    <definedName name="rstaff13">'[1]Treatment Scenarios'!$L$59</definedName>
    <definedName name="rstaff2">'[1]Treatment Scenarios'!$L$15</definedName>
    <definedName name="rstaff3">'[1]Treatment Scenarios'!$L$19</definedName>
    <definedName name="rstaff4">'[1]Treatment Scenarios'!$L$23</definedName>
    <definedName name="rstaff5">'[1]Treatment Scenarios'!$L$27</definedName>
    <definedName name="rstaff6">'[1]Treatment Scenarios'!$L$31</definedName>
    <definedName name="rstaff7">'[1]Treatment Scenarios'!$L$35</definedName>
    <definedName name="rstaff8">'[1]Treatment Scenarios'!$L$39</definedName>
    <definedName name="rstaff9">'[1]Treatment Scenarios'!$L$43</definedName>
    <definedName name="rstaffb">'[1]Treatment Scenarios'!$L$7</definedName>
    <definedName name="sae_over" localSheetId="5">'[1]Overhead Costs'!$F$73</definedName>
    <definedName name="sae_over" localSheetId="3">'[1]Overhead Costs'!$F$73</definedName>
    <definedName name="sae_over" localSheetId="0">'[1]Overhead Costs'!$F$73</definedName>
    <definedName name="sae_over" localSheetId="2">'[1]Overhead Costs'!$F$73</definedName>
    <definedName name="sae_over" localSheetId="1">'[1]Overhead Costs'!$F$73</definedName>
    <definedName name="sae_over">'Overhead Costs'!#REF!</definedName>
    <definedName name="scen_determ">'[1]Set Assumptions'!$E$11</definedName>
    <definedName name="scen_inpt">'[1]Set Assumptions'!$E$20</definedName>
    <definedName name="scen_treat">'[1]Set Assumptions'!$E$17</definedName>
    <definedName name="scrn_over" localSheetId="5">'[1]Overhead Costs'!$E$35</definedName>
    <definedName name="scrn_over" localSheetId="3">'[1]Overhead Costs'!$E$35</definedName>
    <definedName name="scrn_over" localSheetId="0">'[1]Overhead Costs'!$E$35</definedName>
    <definedName name="scrn_over" localSheetId="2">'[1]Overhead Costs'!$E$35</definedName>
    <definedName name="scrn_over" localSheetId="1">'[1]Overhead Costs'!$E$35</definedName>
    <definedName name="scrn_over">'Overhead Costs'!#REF!</definedName>
    <definedName name="scrntreat_over">'Overhead Costs'!#REF!</definedName>
    <definedName name="socialwkr">'[1]Detailed Salaries'!$C$13</definedName>
    <definedName name="specialist">'[1]Detailed Salaries'!$C$4</definedName>
    <definedName name="staff_dist">'[1]Advanced Staff Costs'!$F$18</definedName>
    <definedName name="staff_local">'[1]Advanced Staff Costs'!$F$16</definedName>
    <definedName name="staff_pall">'[1]Advanced Staff Costs'!$F$15</definedName>
    <definedName name="staff_reg">'[1]Advanced Staff Costs'!$F$17</definedName>
    <definedName name="std_educ">'[1]Combined Screening'!$BC$1:$BC$149</definedName>
    <definedName name="testprice">'[1]HPV Labs'!$E$42</definedName>
    <definedName name="teststaff">'[1]HPV Labs'!$B$22</definedName>
    <definedName name="time_chem" localSheetId="5">'[1]Procedure Times from Interviews'!$F$16</definedName>
    <definedName name="time_chem" localSheetId="3">'[1]Procedure Times from Interviews'!$F$16</definedName>
    <definedName name="time_chem" localSheetId="0">'[1]Procedure Times from Interviews'!$F$16</definedName>
    <definedName name="time_chem" localSheetId="1">'[1]Procedure Times from Interviews'!$F$16</definedName>
    <definedName name="time_chem">'Procedure Times from Interviews'!$C$12</definedName>
    <definedName name="time_colp">'Procedure Times from Interviews'!$C$4</definedName>
    <definedName name="time_cryo">'Procedure Times from Interviews'!$C$5</definedName>
    <definedName name="time_hyst" localSheetId="5">'[1]Procedure Times from Interviews'!$F$17</definedName>
    <definedName name="time_hyst" localSheetId="3">'[1]Procedure Times from Interviews'!$F$17</definedName>
    <definedName name="time_hyst" localSheetId="0">'[1]Procedure Times from Interviews'!$F$17</definedName>
    <definedName name="time_hyst" localSheetId="1">'[1]Procedure Times from Interviews'!$F$17</definedName>
    <definedName name="time_hyst">'Procedure Times from Interviews'!$C$13</definedName>
    <definedName name="time_leep">'Procedure Times from Interviews'!$C$6</definedName>
    <definedName name="time_major">'Procedure Times from Interviews'!$C$16</definedName>
    <definedName name="time_minor">'Procedure Times from Interviews'!$C$15</definedName>
    <definedName name="time_pall">'[1]Procedure Times from Interviews'!$F$21</definedName>
    <definedName name="time_rad" localSheetId="5">'[1]Procedure Times from Interviews'!$F$13</definedName>
    <definedName name="time_rad" localSheetId="3">'[1]Procedure Times from Interviews'!$F$13</definedName>
    <definedName name="time_rad" localSheetId="0">'[1]Procedure Times from Interviews'!$F$13</definedName>
    <definedName name="time_rad" localSheetId="1">'[1]Procedure Times from Interviews'!$F$13</definedName>
    <definedName name="time_rad">'Procedure Times from Interviews'!$C$9</definedName>
    <definedName name="timeAverageCold_Knife_Conization">'[3]Unique Estimates for Ranges'!$Q$26</definedName>
    <definedName name="timeAverageColposcopy">'[3]Unique Estimates for Ranges'!$E$26</definedName>
    <definedName name="timeAverageCryotherapy">'[3]Unique Estimates for Ranges'!$F$26</definedName>
    <definedName name="timeAverageCXCA_Treatment_Hospitalization">'[3]Unique Estimates for Ranges'!$T$26</definedName>
    <definedName name="timeAverageDistant">'[3]Unique Estimates for Ranges'!$P$26</definedName>
    <definedName name="timeAverageHPV">'[3]Unique Estimates for Ranges'!$D$26</definedName>
    <definedName name="timeAverageLEEP">'[3]Unique Estimates for Ranges'!$G$26</definedName>
    <definedName name="timeAverageLocal">'[3]Unique Estimates for Ranges'!$N$26</definedName>
    <definedName name="timeAverageMaintenance_and_Palliative_Care">'[3]Unique Estimates for Ranges'!$L$26</definedName>
    <definedName name="timeAverageMajor_Side_Effect__assuming_would_be_hospitalized">'[3]Unique Estimates for Ranges'!$K$26</definedName>
    <definedName name="timeAverageMinor_Side_Effect">'[3]Unique Estimates for Ranges'!$J$26</definedName>
    <definedName name="timeAveragePAP">'[3]Unique Estimates for Ranges'!$B$26</definedName>
    <definedName name="timeAveragePatient_Education">'[3]Unique Estimates for Ranges'!$U$26</definedName>
    <definedName name="timeAveragePatient_Follow_Up">'[3]Unique Estimates for Ranges'!$S$26</definedName>
    <definedName name="timeAveragePhysical_Consultation">'[3]Unique Estimates for Ranges'!$R$26</definedName>
    <definedName name="timeAverageRadiotherapy">'[3]Unique Estimates for Ranges'!$H$26</definedName>
    <definedName name="timeAverageRegional">'[3]Unique Estimates for Ranges'!$O$26</definedName>
    <definedName name="timeAverageSimple_Hysterectomy">'[3]Unique Estimates for Ranges'!$I$26</definedName>
    <definedName name="timeAverageVIA">'[3]Unique Estimates for Ranges'!$C$26</definedName>
    <definedName name="timeAverageVILI__with_VIA">'[3]Unique Estimates for Ranges'!$M$26</definedName>
    <definedName name="timeHighCold_Knife_Conization">'[3]Unique Estimates for Ranges'!$Q$28</definedName>
    <definedName name="timeHighColposcopy">'[3]Unique Estimates for Ranges'!$E$28</definedName>
    <definedName name="timeHighCryotherapy">'[3]Unique Estimates for Ranges'!$F$28</definedName>
    <definedName name="timeHighCXCA_Treatment_Hospitalization">'[3]Unique Estimates for Ranges'!$T$28</definedName>
    <definedName name="timeHighDistant">'[3]Unique Estimates for Ranges'!$P$28</definedName>
    <definedName name="timeHighHPV">'[3]Unique Estimates for Ranges'!$D$28</definedName>
    <definedName name="timeHighLEEP">'[3]Unique Estimates for Ranges'!$G$28</definedName>
    <definedName name="timeHighLocal">'[3]Unique Estimates for Ranges'!$N$28</definedName>
    <definedName name="timeHighMaintenance_and_Palliative_Care">'[3]Unique Estimates for Ranges'!$L$28</definedName>
    <definedName name="timeHighMajor_Side_Effect__assuming_would_be_hospitalized">'[3]Unique Estimates for Ranges'!$K$28</definedName>
    <definedName name="timeHighMinor_Side_Effect">'[3]Unique Estimates for Ranges'!$J$28</definedName>
    <definedName name="timeHighPAP">'[3]Unique Estimates for Ranges'!$B$28</definedName>
    <definedName name="timeHighPatient_Education">'[3]Unique Estimates for Ranges'!$U$28</definedName>
    <definedName name="timeHighPatient_Follow_Up">'[3]Unique Estimates for Ranges'!$S$28</definedName>
    <definedName name="timeHighPhysical_Consultation">'[3]Unique Estimates for Ranges'!$R$28</definedName>
    <definedName name="timeHighRadiotherapy">'[3]Unique Estimates for Ranges'!$H$28</definedName>
    <definedName name="timeHighRegional">'[3]Unique Estimates for Ranges'!$O$28</definedName>
    <definedName name="timeHighSimple_Hysterectomy">'[3]Unique Estimates for Ranges'!$I$28</definedName>
    <definedName name="timeHighVIA">'[3]Unique Estimates for Ranges'!$C$28</definedName>
    <definedName name="timeHighVILI__with_VIA">'[3]Unique Estimates for Ranges'!$M$28</definedName>
    <definedName name="timeLowCold_Knife_Conization">'[3]Unique Estimates for Ranges'!$Q$27</definedName>
    <definedName name="timeLowColposcopy">'[3]Unique Estimates for Ranges'!$E$27</definedName>
    <definedName name="timeLowCryotherapy">'[3]Unique Estimates for Ranges'!$F$27</definedName>
    <definedName name="timeLowCXCA_Treatment_Hospitalization">'[3]Unique Estimates for Ranges'!$T$27</definedName>
    <definedName name="timeLowDistant">'[3]Unique Estimates for Ranges'!$P$27</definedName>
    <definedName name="timeLowHPV">'[3]Unique Estimates for Ranges'!$D$27</definedName>
    <definedName name="timeLowLEEP">'[3]Unique Estimates for Ranges'!$G$27</definedName>
    <definedName name="timeLowLocal">'[3]Unique Estimates for Ranges'!$N$27</definedName>
    <definedName name="timeLowMaintenance_and_Palliative_Care">'[3]Unique Estimates for Ranges'!$L$27</definedName>
    <definedName name="timeLowMajor_Side_Effect__assuming_would_be_hospitalized">'[3]Unique Estimates for Ranges'!$K$27</definedName>
    <definedName name="timeLowMinor_Side_Effect">'[3]Unique Estimates for Ranges'!$J$27</definedName>
    <definedName name="timeLowPAP">'[3]Unique Estimates for Ranges'!$B$27</definedName>
    <definedName name="timeLowPatient_Education">'[3]Unique Estimates for Ranges'!$U$27</definedName>
    <definedName name="timeLowPatient_Follow_Up">'[3]Unique Estimates for Ranges'!$S$27</definedName>
    <definedName name="timeLowPhysical_Consultation">'[3]Unique Estimates for Ranges'!$R$27</definedName>
    <definedName name="timeLowRadiotherapy">'[3]Unique Estimates for Ranges'!$H$27</definedName>
    <definedName name="timeLowRegional">'[3]Unique Estimates for Ranges'!$O$27</definedName>
    <definedName name="timeLowSimple_Hysterectomy">'[3]Unique Estimates for Ranges'!$I$27</definedName>
    <definedName name="timeLowVIA">'[3]Unique Estimates for Ranges'!$C$27</definedName>
    <definedName name="timeLowVILI__with_VIA">'[3]Unique Estimates for Ranges'!$M$27</definedName>
    <definedName name="totvisit">'[1]Sources &amp; Assum (Need to Clean)'!$C$18</definedName>
    <definedName name="train1">'[1]Relevant Overhead Expenses'!$E$70</definedName>
    <definedName name="train2">'[1]Relevant Overhead Expenses'!$E$71</definedName>
    <definedName name="train3">'[1]Relevant Overhead Expenses'!$E$72</definedName>
    <definedName name="train4">'[1]Relevant Overhead Expenses'!$E$73</definedName>
    <definedName name="trans_colp">'[1]Patient Costs'!$N$35</definedName>
    <definedName name="trans_cryo">'[1]Patient Costs'!$L$35</definedName>
    <definedName name="trans_leep">'[1]Patient Costs'!$P$35</definedName>
    <definedName name="uniquepts">'[1]Sources &amp; Assum (Need to Clean)'!$C$19</definedName>
    <definedName name="via_avg">'[3]Unique Estimates for Ranges'!$C$13</definedName>
    <definedName name="via_educ">[1]VIA!$BC:$BC</definedName>
    <definedName name="via_hi">'[3]Unique Estimates for Ranges'!$C$15</definedName>
    <definedName name="via_low">'[3]Unique Estimates for Ranges'!$C$14</definedName>
    <definedName name="via_oop">'[1]Patient Costs'!$H$78</definedName>
    <definedName name="via_staff">'[1]Screening Staff Costs'!$G$32</definedName>
    <definedName name="via_train">'[1]Screening Staff Costs'!$G$28</definedName>
    <definedName name="via1_">[1]Inputs!$E$22</definedName>
    <definedName name="via10_">[1]Inputs!$E$31</definedName>
    <definedName name="via2_">[1]Inputs!$E$23</definedName>
    <definedName name="via3_">[1]Inputs!$E$24</definedName>
    <definedName name="via4_">[1]Inputs!$E$25</definedName>
    <definedName name="via5_">[1]Inputs!$E$26</definedName>
    <definedName name="via6_">[1]Inputs!$E$27</definedName>
    <definedName name="via7_">[1]Inputs!$E$28</definedName>
    <definedName name="via8_">[1]Inputs!$E$29</definedName>
    <definedName name="via9_">[1]Inputs!$E$30</definedName>
    <definedName name="viaint_staff">'[1]Screening Staff Costs'!$G$34</definedName>
    <definedName name="vili_staff">'[1]Screening Staff Costs'!$I$32</definedName>
    <definedName name="vili1_">[1]Inputs!$E$35</definedName>
    <definedName name="vili10_">[1]Inputs!$E$44</definedName>
    <definedName name="vili2_">[1]Inputs!$E$36</definedName>
    <definedName name="vili3_">[1]Inputs!$E$37</definedName>
    <definedName name="vili4_">[1]Inputs!$E$38</definedName>
    <definedName name="vili5_">[1]Inputs!$E$39</definedName>
    <definedName name="vili6_">[1]Inputs!$E$40</definedName>
    <definedName name="vili7_">[1]Inputs!$E$41</definedName>
    <definedName name="vili8_">[1]Inputs!$E$42</definedName>
    <definedName name="vili9_">[1]Inputs!$E$43</definedName>
    <definedName name="viliint_staff">'[1]Screening Staff Costs'!$I$34</definedName>
    <definedName name="vilitime" localSheetId="5">'[1]Procedure Times from Interviews'!$F$22</definedName>
    <definedName name="vilitime" localSheetId="3">'[1]Procedure Times from Interviews'!$F$22</definedName>
    <definedName name="vilitime" localSheetId="0">'[1]Procedure Times from Interviews'!$F$22</definedName>
    <definedName name="vilitime" localSheetId="1">'[1]Procedure Times from Interviews'!$F$22</definedName>
    <definedName name="vilitime">'Procedure Times from Interviews'!#REF!</definedName>
    <definedName name="visits_over" localSheetId="5">'[1]Overhead Costs'!$E$37</definedName>
    <definedName name="visits_over" localSheetId="3">'[1]Overhead Costs'!$E$37</definedName>
    <definedName name="visits_over" localSheetId="0">'[1]Overhead Costs'!$E$37</definedName>
    <definedName name="visits_over" localSheetId="2">'[1]Overhead Costs'!$E$37</definedName>
    <definedName name="visits_over" localSheetId="1">'[1]Overhead Costs'!$E$37</definedName>
    <definedName name="visits_over">'Overhead Costs'!#REF!</definedName>
    <definedName name="webinstall">'[1]Relevant Overhead Expenses'!$E$8</definedName>
  </definedName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" i="6" l="1"/>
  <c r="C17" i="6"/>
  <c r="C15" i="6"/>
  <c r="D20" i="6"/>
  <c r="C20" i="6"/>
  <c r="D12" i="6"/>
  <c r="D15" i="6"/>
  <c r="AC55" i="7"/>
  <c r="Z55" i="7"/>
  <c r="S55" i="7"/>
  <c r="Q55" i="7"/>
  <c r="L55" i="7"/>
  <c r="H55" i="7"/>
  <c r="AC54" i="7"/>
  <c r="Z54" i="7"/>
  <c r="S54" i="7"/>
  <c r="Q54" i="7"/>
  <c r="L54" i="7"/>
  <c r="H54" i="7"/>
  <c r="AC53" i="7"/>
  <c r="Z53" i="7"/>
  <c r="S53" i="7"/>
  <c r="Q53" i="7"/>
  <c r="L53" i="7"/>
  <c r="H53" i="7"/>
  <c r="AC52" i="7"/>
  <c r="Z52" i="7"/>
  <c r="S52" i="7"/>
  <c r="Q52" i="7"/>
  <c r="L52" i="7"/>
  <c r="H52" i="7"/>
  <c r="AC51" i="7"/>
  <c r="Z51" i="7"/>
  <c r="U51" i="7"/>
  <c r="S51" i="7"/>
  <c r="Q51" i="7"/>
  <c r="L51" i="7"/>
  <c r="H51" i="7"/>
  <c r="AC50" i="7"/>
  <c r="Z50" i="7"/>
  <c r="S50" i="7"/>
  <c r="Q50" i="7"/>
  <c r="L50" i="7"/>
  <c r="H50" i="7"/>
  <c r="AC49" i="7"/>
  <c r="Z49" i="7"/>
  <c r="S49" i="7"/>
  <c r="Q49" i="7"/>
  <c r="L49" i="7"/>
  <c r="H49" i="7"/>
  <c r="AC48" i="7"/>
  <c r="Z48" i="7"/>
  <c r="S48" i="7"/>
  <c r="Q48" i="7"/>
  <c r="L48" i="7"/>
  <c r="H48" i="7"/>
  <c r="AC47" i="7"/>
  <c r="Z47" i="7"/>
  <c r="Q47" i="7"/>
  <c r="L47" i="7"/>
  <c r="H47" i="7"/>
  <c r="AC46" i="7"/>
  <c r="Z46" i="7"/>
  <c r="Q46" i="7"/>
  <c r="L46" i="7"/>
  <c r="H46" i="7"/>
  <c r="AC45" i="7"/>
  <c r="Z45" i="7"/>
  <c r="S45" i="7"/>
  <c r="Q45" i="7"/>
  <c r="L45" i="7"/>
  <c r="H45" i="7"/>
  <c r="AC44" i="7"/>
  <c r="Z44" i="7"/>
  <c r="S44" i="7"/>
  <c r="Q44" i="7"/>
  <c r="L44" i="7"/>
  <c r="H44" i="7"/>
  <c r="AC43" i="7"/>
  <c r="Z43" i="7"/>
  <c r="U43" i="7"/>
  <c r="S43" i="7"/>
  <c r="Q43" i="7"/>
  <c r="L43" i="7"/>
  <c r="H43" i="7"/>
  <c r="AC42" i="7"/>
  <c r="Z42" i="7"/>
  <c r="S42" i="7"/>
  <c r="Q42" i="7"/>
  <c r="L42" i="7"/>
  <c r="H42" i="7"/>
  <c r="AC41" i="7"/>
  <c r="Z41" i="7"/>
  <c r="S41" i="7"/>
  <c r="Q41" i="7"/>
  <c r="L41" i="7"/>
  <c r="H41" i="7"/>
  <c r="AC40" i="7"/>
  <c r="Z40" i="7"/>
  <c r="S40" i="7"/>
  <c r="Q40" i="7"/>
  <c r="L40" i="7"/>
  <c r="H40" i="7"/>
  <c r="AC39" i="7"/>
  <c r="Z39" i="7"/>
  <c r="S39" i="7"/>
  <c r="Q39" i="7"/>
  <c r="L39" i="7"/>
  <c r="H39" i="7"/>
  <c r="AC38" i="7"/>
  <c r="Z38" i="7"/>
  <c r="S38" i="7"/>
  <c r="Q38" i="7"/>
  <c r="L38" i="7"/>
  <c r="H38" i="7"/>
  <c r="AD37" i="7"/>
  <c r="AC37" i="7"/>
  <c r="Z37" i="7"/>
  <c r="S37" i="7"/>
  <c r="Q37" i="7"/>
  <c r="L37" i="7"/>
  <c r="H37" i="7"/>
  <c r="AC36" i="7"/>
  <c r="Z36" i="7"/>
  <c r="Q36" i="7"/>
  <c r="L36" i="7"/>
  <c r="H36" i="7"/>
  <c r="AC35" i="7"/>
  <c r="Z35" i="7"/>
  <c r="S35" i="7"/>
  <c r="Q35" i="7"/>
  <c r="L35" i="7"/>
  <c r="H35" i="7"/>
  <c r="AC34" i="7"/>
  <c r="Z34" i="7"/>
  <c r="S34" i="7"/>
  <c r="Q34" i="7"/>
  <c r="L34" i="7"/>
  <c r="H34" i="7"/>
  <c r="AC33" i="7"/>
  <c r="Z33" i="7"/>
  <c r="S33" i="7"/>
  <c r="Q33" i="7"/>
  <c r="L33" i="7"/>
  <c r="H33" i="7"/>
  <c r="AC32" i="7"/>
  <c r="Z32" i="7"/>
  <c r="S32" i="7"/>
  <c r="Q32" i="7"/>
  <c r="L32" i="7"/>
  <c r="H32" i="7"/>
  <c r="AC31" i="7"/>
  <c r="Z31" i="7"/>
  <c r="S31" i="7"/>
  <c r="Q31" i="7"/>
  <c r="L31" i="7"/>
  <c r="H31" i="7"/>
  <c r="AC30" i="7"/>
  <c r="Z30" i="7"/>
  <c r="Q30" i="7"/>
  <c r="L30" i="7"/>
  <c r="H30" i="7"/>
  <c r="AC29" i="7"/>
  <c r="Z29" i="7"/>
  <c r="S29" i="7"/>
  <c r="Q29" i="7"/>
  <c r="L29" i="7"/>
  <c r="H29" i="7"/>
  <c r="AC28" i="7"/>
  <c r="Z28" i="7"/>
  <c r="Q28" i="7"/>
  <c r="L28" i="7"/>
  <c r="H28" i="7"/>
  <c r="AC27" i="7"/>
  <c r="Z27" i="7"/>
  <c r="S27" i="7"/>
  <c r="Q27" i="7"/>
  <c r="L27" i="7"/>
  <c r="H27" i="7"/>
  <c r="AC26" i="7"/>
  <c r="Z26" i="7"/>
  <c r="Q26" i="7"/>
  <c r="L26" i="7"/>
  <c r="H26" i="7"/>
  <c r="AC25" i="7"/>
  <c r="Z25" i="7"/>
  <c r="U25" i="7"/>
  <c r="S25" i="7"/>
  <c r="Q25" i="7"/>
  <c r="L25" i="7"/>
  <c r="H25" i="7"/>
  <c r="AC24" i="7"/>
  <c r="Z24" i="7"/>
  <c r="S24" i="7"/>
  <c r="Q24" i="7"/>
  <c r="L24" i="7"/>
  <c r="H24" i="7"/>
  <c r="AC23" i="7"/>
  <c r="Z23" i="7"/>
  <c r="S23" i="7"/>
  <c r="Q23" i="7"/>
  <c r="L23" i="7"/>
  <c r="H23" i="7"/>
  <c r="AC22" i="7"/>
  <c r="Z22" i="7"/>
  <c r="S22" i="7"/>
  <c r="Q22" i="7"/>
  <c r="L22" i="7"/>
  <c r="H22" i="7"/>
  <c r="AC21" i="7"/>
  <c r="Z21" i="7"/>
  <c r="Q21" i="7"/>
  <c r="L21" i="7"/>
  <c r="H21" i="7"/>
  <c r="AC20" i="7"/>
  <c r="Z20" i="7"/>
  <c r="S20" i="7"/>
  <c r="Q20" i="7"/>
  <c r="L20" i="7"/>
  <c r="H20" i="7"/>
  <c r="AC19" i="7"/>
  <c r="Z19" i="7"/>
  <c r="S19" i="7"/>
  <c r="Q19" i="7"/>
  <c r="L19" i="7"/>
  <c r="H19" i="7"/>
  <c r="AC18" i="7"/>
  <c r="Z18" i="7"/>
  <c r="S18" i="7"/>
  <c r="Q18" i="7"/>
  <c r="L18" i="7"/>
  <c r="H18" i="7"/>
  <c r="AC17" i="7"/>
  <c r="Z17" i="7"/>
  <c r="Q17" i="7"/>
  <c r="L17" i="7"/>
  <c r="H17" i="7"/>
  <c r="AC16" i="7"/>
  <c r="Z16" i="7"/>
  <c r="S16" i="7"/>
  <c r="Q16" i="7"/>
  <c r="L16" i="7"/>
  <c r="H16" i="7"/>
  <c r="AC15" i="7"/>
  <c r="Z15" i="7"/>
  <c r="S15" i="7"/>
  <c r="Q15" i="7"/>
  <c r="L15" i="7"/>
  <c r="H15" i="7"/>
  <c r="AC14" i="7"/>
  <c r="Z14" i="7"/>
  <c r="S14" i="7"/>
  <c r="Q14" i="7"/>
  <c r="L14" i="7"/>
  <c r="H14" i="7"/>
  <c r="AC13" i="7"/>
  <c r="Z13" i="7"/>
  <c r="Q13" i="7"/>
  <c r="L13" i="7"/>
  <c r="H13" i="7"/>
  <c r="AC12" i="7"/>
  <c r="Z12" i="7"/>
  <c r="S12" i="7"/>
  <c r="Q12" i="7"/>
  <c r="L12" i="7"/>
  <c r="H12" i="7"/>
  <c r="AC11" i="7"/>
  <c r="Z11" i="7"/>
  <c r="U11" i="7"/>
  <c r="S11" i="7"/>
  <c r="Q11" i="7"/>
  <c r="L11" i="7"/>
  <c r="H11" i="7"/>
  <c r="AC10" i="7"/>
  <c r="Z10" i="7"/>
  <c r="S10" i="7"/>
  <c r="Q10" i="7"/>
  <c r="L10" i="7"/>
  <c r="H10" i="7"/>
  <c r="AC9" i="7"/>
  <c r="Z9" i="7"/>
  <c r="S9" i="7"/>
  <c r="Q9" i="7"/>
  <c r="L9" i="7"/>
  <c r="H9" i="7"/>
  <c r="AC8" i="7"/>
  <c r="Z8" i="7"/>
  <c r="U8" i="7"/>
  <c r="S8" i="7"/>
  <c r="Q8" i="7"/>
  <c r="L8" i="7"/>
  <c r="H8" i="7"/>
  <c r="AC7" i="7"/>
  <c r="Z7" i="7"/>
  <c r="S7" i="7"/>
  <c r="Q7" i="7"/>
  <c r="L7" i="7"/>
  <c r="H7" i="7"/>
  <c r="AC6" i="7"/>
  <c r="Z6" i="7"/>
  <c r="S6" i="7"/>
  <c r="Q6" i="7"/>
  <c r="L6" i="7"/>
  <c r="H6" i="7"/>
  <c r="AC5" i="7"/>
  <c r="Z5" i="7"/>
  <c r="S5" i="7"/>
  <c r="Q5" i="7"/>
  <c r="L5" i="7"/>
  <c r="H5" i="7"/>
  <c r="AC4" i="7"/>
  <c r="Z4" i="7"/>
  <c r="S4" i="7"/>
  <c r="Q4" i="7"/>
  <c r="L4" i="7"/>
  <c r="H4" i="7"/>
  <c r="AC3" i="7"/>
  <c r="Z3" i="7"/>
  <c r="Q3" i="7"/>
  <c r="L3" i="7"/>
  <c r="H3" i="7"/>
  <c r="AC2" i="7"/>
  <c r="Z2" i="7"/>
  <c r="Q2" i="7"/>
  <c r="L2" i="7"/>
  <c r="H2" i="7"/>
  <c r="I10" i="5"/>
  <c r="I9" i="5"/>
  <c r="E30" i="1"/>
  <c r="E7" i="1"/>
  <c r="E23" i="1"/>
  <c r="D8" i="1"/>
  <c r="E6" i="1"/>
  <c r="E8" i="1"/>
</calcChain>
</file>

<file path=xl/sharedStrings.xml><?xml version="1.0" encoding="utf-8"?>
<sst xmlns="http://schemas.openxmlformats.org/spreadsheetml/2006/main" count="1776" uniqueCount="317">
  <si>
    <t>Overhead Costs</t>
  </si>
  <si>
    <t>Input Category</t>
  </si>
  <si>
    <t>Initial Outlay</t>
  </si>
  <si>
    <t>Annuitized Cost</t>
  </si>
  <si>
    <t>Capital Costs</t>
  </si>
  <si>
    <t>Internet Installation</t>
  </si>
  <si>
    <t>Training (non-recurrent)</t>
  </si>
  <si>
    <t>Subtotal, capital costs</t>
  </si>
  <si>
    <t>Annual Costs</t>
  </si>
  <si>
    <t>Reccurent Costs</t>
  </si>
  <si>
    <t>Rent</t>
  </si>
  <si>
    <t>Personnel (insurance)</t>
  </si>
  <si>
    <t>Vehicle operation, maintenance and insurance</t>
  </si>
  <si>
    <t>Utilities</t>
  </si>
  <si>
    <t>Clinic Phone</t>
  </si>
  <si>
    <t>Lab/Autodialer Phone</t>
  </si>
  <si>
    <t>Patient Follow-Up Phone</t>
  </si>
  <si>
    <t>Internet</t>
  </si>
  <si>
    <t>Licensures (annual)</t>
  </si>
  <si>
    <t>Subtotal, recurrent costs</t>
  </si>
  <si>
    <t>Total screened annually (base case estimate)</t>
  </si>
  <si>
    <t>Total colpo annually (base case estimate)</t>
  </si>
  <si>
    <t>Total leep annually (base case estimate)</t>
  </si>
  <si>
    <t>Total cryo annually (base case estimate)</t>
  </si>
  <si>
    <t>Total number of uniqe CHC patients annually</t>
  </si>
  <si>
    <t>Total number of CHC visits annually</t>
  </si>
  <si>
    <t>Total overhead</t>
  </si>
  <si>
    <t>Colposcopy</t>
  </si>
  <si>
    <t>LEEP</t>
  </si>
  <si>
    <t>Cryotherapy</t>
  </si>
  <si>
    <t xml:space="preserve"> </t>
  </si>
  <si>
    <t>Admin and general</t>
  </si>
  <si>
    <t>Repairs and Maintenance</t>
  </si>
  <si>
    <t>Depreciation and Amortization</t>
  </si>
  <si>
    <t>Board expenses</t>
  </si>
  <si>
    <t>Denominators</t>
  </si>
  <si>
    <t>Screening and Treatment of Precancerous Lesions</t>
  </si>
  <si>
    <t>Total</t>
  </si>
  <si>
    <t>Treatment of Cervical Cancer</t>
  </si>
  <si>
    <t>All denominators</t>
  </si>
  <si>
    <t>Total patients at KNH annually (average)</t>
  </si>
  <si>
    <t>Services Provided</t>
  </si>
  <si>
    <t xml:space="preserve">
Average 
time per procedure</t>
  </si>
  <si>
    <t xml:space="preserve">
Low 
time per procedure (mins)</t>
  </si>
  <si>
    <t xml:space="preserve">
High 
time per procedure (mins)</t>
  </si>
  <si>
    <t>Radiotherapy</t>
  </si>
  <si>
    <t>Per Session</t>
  </si>
  <si>
    <t>Full course</t>
  </si>
  <si>
    <t>Chemotherapy</t>
  </si>
  <si>
    <t>.</t>
  </si>
  <si>
    <t>Simple Hysterectomy</t>
  </si>
  <si>
    <t>Radical Hysterectomy</t>
  </si>
  <si>
    <t>Adverse Event / Minor Side Effect</t>
  </si>
  <si>
    <t>Serious AE / Major Side Effect</t>
  </si>
  <si>
    <t>Maintenance and Palliative Care</t>
  </si>
  <si>
    <t>Cold Knife Conization</t>
  </si>
  <si>
    <t>Physical Consultation</t>
  </si>
  <si>
    <t>Patient Follow-Up</t>
  </si>
  <si>
    <t>CxCa Hospitalizations</t>
  </si>
  <si>
    <t>Patient Education</t>
  </si>
  <si>
    <t>Consultation</t>
  </si>
  <si>
    <t>Colposcopy Procedure</t>
  </si>
  <si>
    <t>Biopsy</t>
  </si>
  <si>
    <t>LEEP Procedure</t>
  </si>
  <si>
    <t>Treatment of Minor Side Effects</t>
  </si>
  <si>
    <t>Minor (outpatient visit)</t>
  </si>
  <si>
    <t>Treatment of Major Side Effects</t>
  </si>
  <si>
    <t>Major (1-night inpatient visit)</t>
  </si>
  <si>
    <t>CERVICAL CANCER TREATMENT</t>
  </si>
  <si>
    <t>Local Invasive: Hysterectomy</t>
  </si>
  <si>
    <t>Drugs: Pain Relief (e.g. morphine)</t>
  </si>
  <si>
    <t>Regional Invasive: Surgery + Radiotherapy + Chemo</t>
  </si>
  <si>
    <t>Total Radiotherapy</t>
  </si>
  <si>
    <t>Cost per Radiotherapy Session</t>
  </si>
  <si>
    <t># Sessions Radiotherapy</t>
  </si>
  <si>
    <t>Total Chemotherapy</t>
  </si>
  <si>
    <t>Cost per Chemotherapy Session</t>
  </si>
  <si>
    <t># Sessions Chemotherapy</t>
  </si>
  <si>
    <t>Distant Invasive: Radiotherapy + Chemo</t>
  </si>
  <si>
    <t>Family Therapy</t>
  </si>
  <si>
    <t>Wound Dressing</t>
  </si>
  <si>
    <t>Renewal of Prescriptions</t>
  </si>
  <si>
    <t>Rehydration</t>
  </si>
  <si>
    <t>Cost per Unit
(KSH)</t>
  </si>
  <si>
    <t>Acetic Acid (mL)</t>
  </si>
  <si>
    <t>Buckets</t>
  </si>
  <si>
    <t>Cervical Curet</t>
  </si>
  <si>
    <t>Cotton Wool</t>
  </si>
  <si>
    <t>Colposcope</t>
  </si>
  <si>
    <t>Distilled Water (mL)</t>
  </si>
  <si>
    <t>Cryotherapy Machine</t>
  </si>
  <si>
    <t>Fixative (mL) (buffered formalin)</t>
  </si>
  <si>
    <t>Cryovials</t>
  </si>
  <si>
    <t>Gauze</t>
  </si>
  <si>
    <t>Gloves</t>
  </si>
  <si>
    <t>Gallipot</t>
  </si>
  <si>
    <t>Hand Sanitizer</t>
  </si>
  <si>
    <t>Hypochloride to decontaminate (JIK) (mL)</t>
  </si>
  <si>
    <t>Insulated Speculum</t>
  </si>
  <si>
    <t>LEEP Machine with Smoke Evacuator</t>
  </si>
  <si>
    <t>Kidney Dish</t>
  </si>
  <si>
    <t>Lugols Iodine (mL)</t>
  </si>
  <si>
    <t>KY Gel (mL)</t>
  </si>
  <si>
    <t>Monsel's Paste Solution (8 mL)</t>
  </si>
  <si>
    <t>Light</t>
  </si>
  <si>
    <t>Pregnancy Test</t>
  </si>
  <si>
    <t>Punch Biopsy Forceps</t>
  </si>
  <si>
    <t>Orange Sticks</t>
  </si>
  <si>
    <t>Sanitary Pad</t>
  </si>
  <si>
    <t>Specimen Bottle</t>
  </si>
  <si>
    <t>Nofloxocin (8-100mg tablets stat)</t>
  </si>
  <si>
    <t>Amoxycilin (1-500mg tablet for 5 days)</t>
  </si>
  <si>
    <t>Doxycyclin (5-100mg tablets twice per day for 7 days)</t>
  </si>
  <si>
    <t>Diclofenac (5-100 mg tablets for 3 days)</t>
  </si>
  <si>
    <t>Metronidazol (2g stat)</t>
  </si>
  <si>
    <t>Ibuprofen (2 tablets (500mg) for 3 days)</t>
  </si>
  <si>
    <t>Spongeholding Forceps</t>
  </si>
  <si>
    <t>Activity</t>
  </si>
  <si>
    <t>Pathologist</t>
  </si>
  <si>
    <t>1. Recording and preparing slides to be sent for processing</t>
  </si>
  <si>
    <t>4. Quality control activities per slide</t>
  </si>
  <si>
    <t>5. Re-reads per slide</t>
  </si>
  <si>
    <t>Average hourly salary</t>
  </si>
  <si>
    <t>Average cost per minute for personnel time</t>
  </si>
  <si>
    <t>Item</t>
  </si>
  <si>
    <t>Qty</t>
  </si>
  <si>
    <t>Units used</t>
  </si>
  <si>
    <t>Unit Cost</t>
  </si>
  <si>
    <t>Hematoxylin</t>
  </si>
  <si>
    <t>ml</t>
  </si>
  <si>
    <t>1000ml/month</t>
  </si>
  <si>
    <t>Paraffin wax</t>
  </si>
  <si>
    <t>Kg</t>
  </si>
  <si>
    <t>25kgs/Month</t>
  </si>
  <si>
    <t>Distilled water</t>
  </si>
  <si>
    <t>prepared in the Lab</t>
  </si>
  <si>
    <t>Alcohol</t>
  </si>
  <si>
    <t>10Litres/week</t>
  </si>
  <si>
    <t>Acetic acid glacial</t>
  </si>
  <si>
    <t>2.5Litres/3 months</t>
  </si>
  <si>
    <t xml:space="preserve">Eosin </t>
  </si>
  <si>
    <t>g</t>
  </si>
  <si>
    <t xml:space="preserve"> 50g/Month</t>
  </si>
  <si>
    <t>DPX mountant</t>
  </si>
  <si>
    <t>2000ml/Month</t>
  </si>
  <si>
    <t>Microtome blades</t>
  </si>
  <si>
    <t>Box</t>
  </si>
  <si>
    <t>2Boxes/Week</t>
  </si>
  <si>
    <t>Cassettes</t>
  </si>
  <si>
    <t>Pack</t>
  </si>
  <si>
    <t>1Pack/Month</t>
  </si>
  <si>
    <t>Slides</t>
  </si>
  <si>
    <t>2Boxes/Day</t>
  </si>
  <si>
    <t>Cover slips</t>
  </si>
  <si>
    <t>1Box/Day</t>
  </si>
  <si>
    <t>Xylene</t>
  </si>
  <si>
    <t>5Litres/week</t>
  </si>
  <si>
    <t>id</t>
  </si>
  <si>
    <t>new_other_pr</t>
  </si>
  <si>
    <t>age</t>
  </si>
  <si>
    <t>sex</t>
  </si>
  <si>
    <t>walk</t>
  </si>
  <si>
    <t>walk_hr</t>
  </si>
  <si>
    <t>walk_min</t>
  </si>
  <si>
    <t>walk_time</t>
  </si>
  <si>
    <t>bus</t>
  </si>
  <si>
    <t>bus_hr</t>
  </si>
  <si>
    <t>bus_min</t>
  </si>
  <si>
    <t>bus_time</t>
  </si>
  <si>
    <t>bus_fare</t>
  </si>
  <si>
    <t>car</t>
  </si>
  <si>
    <t>car_hr</t>
  </si>
  <si>
    <t>car_min</t>
  </si>
  <si>
    <t>car_time</t>
  </si>
  <si>
    <t>employ</t>
  </si>
  <si>
    <t>std_wage_day</t>
  </si>
  <si>
    <t>wage_day</t>
  </si>
  <si>
    <t>wage_month</t>
  </si>
  <si>
    <t>std_employ_other</t>
  </si>
  <si>
    <t>wage_other</t>
  </si>
  <si>
    <t>misswork</t>
  </si>
  <si>
    <t>misswork_hrs</t>
  </si>
  <si>
    <t>usual_act_hrs</t>
  </si>
  <si>
    <t>usual_act_mins</t>
  </si>
  <si>
    <t>std_usual_act_time</t>
  </si>
  <si>
    <t>accompanied</t>
  </si>
  <si>
    <t>accomp_miss</t>
  </si>
  <si>
    <t>meal</t>
  </si>
  <si>
    <t>meal_cost</t>
  </si>
  <si>
    <t>accomp_meal</t>
  </si>
  <si>
    <t>accomp_meal_cost</t>
  </si>
  <si>
    <t>caretaker</t>
  </si>
  <si>
    <t>childcare_cost</t>
  </si>
  <si>
    <t>elderly_cost</t>
  </si>
  <si>
    <t>caretaker_miss_wrk</t>
  </si>
  <si>
    <t>caretaker_age</t>
  </si>
  <si>
    <t>caretaker_gender</t>
  </si>
  <si>
    <t>didpay</t>
  </si>
  <si>
    <t>clinic_cost</t>
  </si>
  <si>
    <t>std_educ</t>
  </si>
  <si>
    <t>K08</t>
  </si>
  <si>
    <t>Female</t>
  </si>
  <si>
    <t xml:space="preserve">Other job </t>
  </si>
  <si>
    <t>UNEMPLOYED</t>
  </si>
  <si>
    <t>No</t>
  </si>
  <si>
    <t>Yes</t>
  </si>
  <si>
    <t xml:space="preserve">N/A, I was not accompanied by anyone </t>
  </si>
  <si>
    <t xml:space="preserve">No </t>
  </si>
  <si>
    <t>Secondary</t>
  </si>
  <si>
    <t>K61</t>
  </si>
  <si>
    <t>K01</t>
  </si>
  <si>
    <t>COLPOSCOPY</t>
  </si>
  <si>
    <t>Job with monthly wage</t>
  </si>
  <si>
    <t>K03</t>
  </si>
  <si>
    <t>CONSULTATION</t>
  </si>
  <si>
    <t>University</t>
  </si>
  <si>
    <t>K05</t>
  </si>
  <si>
    <t>K09</t>
  </si>
  <si>
    <t>Primary</t>
  </si>
  <si>
    <t>K10</t>
  </si>
  <si>
    <t>K12</t>
  </si>
  <si>
    <t>K13</t>
  </si>
  <si>
    <t>K14</t>
  </si>
  <si>
    <t>BUSINESS</t>
  </si>
  <si>
    <t>K15</t>
  </si>
  <si>
    <t>K16</t>
  </si>
  <si>
    <t>SPECULUM EXAM</t>
  </si>
  <si>
    <t>K17</t>
  </si>
  <si>
    <t xml:space="preserve">Job with daily wage </t>
  </si>
  <si>
    <t>K18</t>
  </si>
  <si>
    <t>Subsistence farmers</t>
  </si>
  <si>
    <t>K19</t>
  </si>
  <si>
    <t>K20</t>
  </si>
  <si>
    <t>K21</t>
  </si>
  <si>
    <t>K23</t>
  </si>
  <si>
    <t>K24</t>
  </si>
  <si>
    <t>&lt;Primary</t>
  </si>
  <si>
    <t>K25</t>
  </si>
  <si>
    <t>K26</t>
  </si>
  <si>
    <t>K27</t>
  </si>
  <si>
    <t>STAGING</t>
  </si>
  <si>
    <t>K28</t>
  </si>
  <si>
    <t>DIAGNOSIS</t>
  </si>
  <si>
    <t>K29</t>
  </si>
  <si>
    <t>K30</t>
  </si>
  <si>
    <t>HOUSE WIFE</t>
  </si>
  <si>
    <t>K31</t>
  </si>
  <si>
    <t>K32</t>
  </si>
  <si>
    <t>K33</t>
  </si>
  <si>
    <t>K34</t>
  </si>
  <si>
    <t>CHEMOTHERAPY</t>
  </si>
  <si>
    <t>RETIRED</t>
  </si>
  <si>
    <t>K35</t>
  </si>
  <si>
    <t>K36</t>
  </si>
  <si>
    <t>K37</t>
  </si>
  <si>
    <t>K38</t>
  </si>
  <si>
    <t>K39</t>
  </si>
  <si>
    <t>CXIA MUHS SM</t>
  </si>
  <si>
    <t>K40</t>
  </si>
  <si>
    <t>STUDENT</t>
  </si>
  <si>
    <t>K41</t>
  </si>
  <si>
    <t>K42</t>
  </si>
  <si>
    <t>K43</t>
  </si>
  <si>
    <t>K45</t>
  </si>
  <si>
    <t>K47</t>
  </si>
  <si>
    <t>K49</t>
  </si>
  <si>
    <t>K50</t>
  </si>
  <si>
    <t>K51</t>
  </si>
  <si>
    <t>K52</t>
  </si>
  <si>
    <t>K53</t>
  </si>
  <si>
    <t>Male</t>
  </si>
  <si>
    <t>K54</t>
  </si>
  <si>
    <t>K55</t>
  </si>
  <si>
    <t>K56</t>
  </si>
  <si>
    <t>K57</t>
  </si>
  <si>
    <t>K58</t>
  </si>
  <si>
    <t>K59</t>
  </si>
  <si>
    <t>K60</t>
  </si>
  <si>
    <t>V83</t>
  </si>
  <si>
    <t>K22</t>
  </si>
  <si>
    <t>Extended</t>
  </si>
  <si>
    <t>Histology - Lab Supplies</t>
  </si>
  <si>
    <t>Histology Cost Data (Biopsy)</t>
  </si>
  <si>
    <t>Laboratory Staff Costs</t>
  </si>
  <si>
    <t>misswork_mins</t>
  </si>
  <si>
    <t>Speculum (Regular)</t>
  </si>
  <si>
    <t>Equipment</t>
  </si>
  <si>
    <t>Cost per Unit</t>
  </si>
  <si>
    <t>Lidocaine (mL)</t>
  </si>
  <si>
    <t>Loop Electrodes and Electric Ball</t>
  </si>
  <si>
    <t>Medicine</t>
  </si>
  <si>
    <t># Prescribed</t>
  </si>
  <si>
    <t>Medicine Costs</t>
  </si>
  <si>
    <t>Nitris Oxide (1 Cylinder)</t>
  </si>
  <si>
    <t>Supplies</t>
  </si>
  <si>
    <t xml:space="preserve">Prescribed for: </t>
  </si>
  <si>
    <t>Supply Costs</t>
  </si>
  <si>
    <t>Equipment Costs</t>
  </si>
  <si>
    <t>Procedures times</t>
  </si>
  <si>
    <t># Annually</t>
  </si>
  <si>
    <t>Cryotherapy Procedure</t>
  </si>
  <si>
    <t>Procedures</t>
  </si>
  <si>
    <t>Hospice/Palliative Care</t>
  </si>
  <si>
    <t>Fee Charged to Patient per Procedure (2014 KSH)</t>
  </si>
  <si>
    <t>*Costs in 2014 KSH</t>
  </si>
  <si>
    <t>2014 KSH</t>
  </si>
  <si>
    <t>2. Put through the specimen (grossing)</t>
  </si>
  <si>
    <t>3. Load specimen on the tissue processor</t>
  </si>
  <si>
    <t>Lab. Technician</t>
  </si>
  <si>
    <t>Direct Service Time (Average # of Minutes)</t>
  </si>
  <si>
    <t>4. Time on machine (hands off time - not counted)</t>
  </si>
  <si>
    <t>5. Embed, prepare the block, cut the slides and stain</t>
  </si>
  <si>
    <t># of Specimens processed per batch: 60-100 cases</t>
  </si>
  <si>
    <t>*average of 60-100</t>
  </si>
  <si>
    <t>Total Hands-On Time for Procedure</t>
  </si>
  <si>
    <t>3. Read slides (per slide)</t>
  </si>
  <si>
    <t>Total Hands-On Time per Procedure per Sl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4" formatCode="_(&quot;$&quot;* #,##0.00_);_(&quot;$&quot;* \(#,##0.00\);_(&quot;$&quot;* &quot;-&quot;??_);_(@_)"/>
    <numFmt numFmtId="164" formatCode="_ * #,##0.00_ [$Ksh-441]_ ;_ * \-#,##0.00\ [$Ksh-441]_ ;_ * &quot;-&quot;??_ [$Ksh-441]_ ;_ @_ "/>
    <numFmt numFmtId="165" formatCode="_-* #,##0.00_-;\-* #,##0.00_-;_-* &quot;-&quot;??_-;_-@_-"/>
    <numFmt numFmtId="166" formatCode="_-* #,##0_-;\-* #,##0_-;_-* &quot;-&quot;??_-;_-@_-"/>
    <numFmt numFmtId="167" formatCode="_-&quot;$&quot;* #,##0.00_-;\-&quot;$&quot;* #,##0.00_-;_-&quot;$&quot;* &quot;-&quot;??_-;_-@_-"/>
    <numFmt numFmtId="168" formatCode="0.0"/>
    <numFmt numFmtId="169" formatCode="###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2"/>
      <color rgb="FF00206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"/>
      <family val="2"/>
    </font>
    <font>
      <b/>
      <sz val="10"/>
      <name val="Arial"/>
      <family val="2"/>
    </font>
    <font>
      <sz val="9"/>
      <color indexed="8"/>
      <name val="Arial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0.249977111117893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auto="1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indexed="64"/>
      </bottom>
      <diagonal/>
    </border>
  </borders>
  <cellStyleXfs count="5">
    <xf numFmtId="0" fontId="0" fillId="0" borderId="0"/>
    <xf numFmtId="165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0" fontId="10" fillId="0" borderId="0"/>
  </cellStyleXfs>
  <cellXfs count="142">
    <xf numFmtId="0" fontId="0" fillId="0" borderId="0" xfId="0"/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4" fillId="3" borderId="4" xfId="0" applyFont="1" applyFill="1" applyBorder="1"/>
    <xf numFmtId="0" fontId="5" fillId="3" borderId="0" xfId="0" applyFont="1" applyFill="1"/>
    <xf numFmtId="0" fontId="5" fillId="3" borderId="5" xfId="0" applyFont="1" applyFill="1" applyBorder="1"/>
    <xf numFmtId="0" fontId="6" fillId="0" borderId="4" xfId="0" applyFont="1" applyBorder="1"/>
    <xf numFmtId="0" fontId="0" fillId="0" borderId="5" xfId="0" applyBorder="1"/>
    <xf numFmtId="0" fontId="0" fillId="0" borderId="4" xfId="0" applyBorder="1"/>
    <xf numFmtId="164" fontId="0" fillId="0" borderId="0" xfId="0" applyNumberFormat="1"/>
    <xf numFmtId="164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0" fontId="0" fillId="0" borderId="8" xfId="0" applyBorder="1"/>
    <xf numFmtId="0" fontId="0" fillId="0" borderId="10" xfId="0" applyBorder="1"/>
    <xf numFmtId="0" fontId="0" fillId="0" borderId="6" xfId="0" applyBorder="1"/>
    <xf numFmtId="0" fontId="0" fillId="0" borderId="11" xfId="0" applyBorder="1"/>
    <xf numFmtId="0" fontId="3" fillId="2" borderId="12" xfId="0" applyFont="1" applyFill="1" applyBorder="1" applyAlignment="1">
      <alignment vertical="center"/>
    </xf>
    <xf numFmtId="0" fontId="3" fillId="2" borderId="13" xfId="0" applyFont="1" applyFill="1" applyBorder="1" applyAlignment="1">
      <alignment vertical="center"/>
    </xf>
    <xf numFmtId="0" fontId="3" fillId="2" borderId="14" xfId="0" applyFont="1" applyFill="1" applyBorder="1" applyAlignment="1">
      <alignment vertical="center"/>
    </xf>
    <xf numFmtId="0" fontId="4" fillId="3" borderId="0" xfId="0" applyFont="1" applyFill="1"/>
    <xf numFmtId="0" fontId="0" fillId="0" borderId="4" xfId="0" applyBorder="1" applyAlignment="1">
      <alignment horizontal="left" indent="2"/>
    </xf>
    <xf numFmtId="0" fontId="0" fillId="0" borderId="0" xfId="0" applyAlignment="1">
      <alignment horizontal="left" indent="2"/>
    </xf>
    <xf numFmtId="166" fontId="0" fillId="0" borderId="0" xfId="1" applyNumberFormat="1" applyFont="1"/>
    <xf numFmtId="0" fontId="0" fillId="0" borderId="20" xfId="0" applyBorder="1"/>
    <xf numFmtId="0" fontId="0" fillId="0" borderId="4" xfId="0" applyBorder="1" applyAlignment="1">
      <alignment horizontal="left" indent="1"/>
    </xf>
    <xf numFmtId="0" fontId="0" fillId="0" borderId="18" xfId="0" applyBorder="1"/>
    <xf numFmtId="166" fontId="1" fillId="0" borderId="19" xfId="1" applyNumberFormat="1" applyBorder="1"/>
    <xf numFmtId="0" fontId="0" fillId="4" borderId="0" xfId="0" applyFill="1"/>
    <xf numFmtId="0" fontId="2" fillId="4" borderId="0" xfId="0" applyFont="1" applyFill="1"/>
    <xf numFmtId="0" fontId="0" fillId="4" borderId="0" xfId="0" applyFill="1" applyAlignment="1">
      <alignment vertical="center"/>
    </xf>
    <xf numFmtId="164" fontId="0" fillId="0" borderId="5" xfId="0" applyNumberFormat="1" applyBorder="1"/>
    <xf numFmtId="164" fontId="0" fillId="0" borderId="11" xfId="0" applyNumberFormat="1" applyBorder="1"/>
    <xf numFmtId="164" fontId="0" fillId="0" borderId="9" xfId="0" applyNumberFormat="1" applyBorder="1"/>
    <xf numFmtId="0" fontId="3" fillId="2" borderId="15" xfId="0" applyFont="1" applyFill="1" applyBorder="1" applyAlignment="1">
      <alignment vertical="center"/>
    </xf>
    <xf numFmtId="164" fontId="0" fillId="0" borderId="22" xfId="0" applyNumberFormat="1" applyBorder="1"/>
    <xf numFmtId="0" fontId="0" fillId="0" borderId="22" xfId="0" applyBorder="1"/>
    <xf numFmtId="0" fontId="7" fillId="4" borderId="0" xfId="0" applyFont="1" applyFill="1"/>
    <xf numFmtId="2" fontId="0" fillId="4" borderId="22" xfId="0" applyNumberFormat="1" applyFill="1" applyBorder="1" applyAlignment="1">
      <alignment horizontal="center" vertical="center" wrapText="1"/>
    </xf>
    <xf numFmtId="0" fontId="0" fillId="4" borderId="37" xfId="0" applyFill="1" applyBorder="1"/>
    <xf numFmtId="0" fontId="14" fillId="4" borderId="0" xfId="0" applyFont="1" applyFill="1"/>
    <xf numFmtId="164" fontId="14" fillId="4" borderId="22" xfId="0" applyNumberFormat="1" applyFont="1" applyFill="1" applyBorder="1"/>
    <xf numFmtId="0" fontId="14" fillId="4" borderId="22" xfId="0" applyFont="1" applyFill="1" applyBorder="1"/>
    <xf numFmtId="0" fontId="14" fillId="4" borderId="22" xfId="0" applyFont="1" applyFill="1" applyBorder="1" applyAlignment="1">
      <alignment wrapText="1"/>
    </xf>
    <xf numFmtId="164" fontId="14" fillId="4" borderId="22" xfId="0" applyNumberFormat="1" applyFont="1" applyFill="1" applyBorder="1" applyAlignment="1">
      <alignment horizontal="right"/>
    </xf>
    <xf numFmtId="164" fontId="14" fillId="4" borderId="22" xfId="2" applyNumberFormat="1" applyFont="1" applyFill="1" applyBorder="1"/>
    <xf numFmtId="164" fontId="14" fillId="4" borderId="22" xfId="2" applyNumberFormat="1" applyFont="1" applyFill="1" applyBorder="1" applyAlignment="1">
      <alignment wrapText="1"/>
    </xf>
    <xf numFmtId="164" fontId="14" fillId="4" borderId="0" xfId="2" applyNumberFormat="1" applyFont="1" applyFill="1"/>
    <xf numFmtId="0" fontId="9" fillId="4" borderId="0" xfId="0" applyFont="1" applyFill="1"/>
    <xf numFmtId="164" fontId="14" fillId="4" borderId="0" xfId="0" applyNumberFormat="1" applyFont="1" applyFill="1" applyAlignment="1">
      <alignment horizontal="right"/>
    </xf>
    <xf numFmtId="0" fontId="9" fillId="4" borderId="0" xfId="0" applyFont="1" applyFill="1" applyAlignment="1">
      <alignment wrapText="1"/>
    </xf>
    <xf numFmtId="0" fontId="9" fillId="4" borderId="22" xfId="0" applyFont="1" applyFill="1" applyBorder="1"/>
    <xf numFmtId="0" fontId="14" fillId="4" borderId="0" xfId="0" applyFont="1" applyFill="1" applyAlignment="1">
      <alignment wrapText="1"/>
    </xf>
    <xf numFmtId="0" fontId="14" fillId="4" borderId="22" xfId="0" applyFont="1" applyFill="1" applyBorder="1" applyAlignment="1">
      <alignment horizontal="left" wrapText="1" indent="1"/>
    </xf>
    <xf numFmtId="0" fontId="14" fillId="4" borderId="22" xfId="0" applyFont="1" applyFill="1" applyBorder="1" applyAlignment="1">
      <alignment horizontal="center"/>
    </xf>
    <xf numFmtId="0" fontId="9" fillId="4" borderId="22" xfId="0" applyFont="1" applyFill="1" applyBorder="1" applyAlignment="1">
      <alignment horizontal="center" wrapText="1"/>
    </xf>
    <xf numFmtId="0" fontId="14" fillId="4" borderId="22" xfId="0" applyFont="1" applyFill="1" applyBorder="1" applyAlignment="1">
      <alignment horizontal="left" wrapText="1"/>
    </xf>
    <xf numFmtId="0" fontId="14" fillId="4" borderId="22" xfId="0" applyFont="1" applyFill="1" applyBorder="1" applyAlignment="1">
      <alignment horizontal="right"/>
    </xf>
    <xf numFmtId="0" fontId="15" fillId="4" borderId="22" xfId="0" applyFont="1" applyFill="1" applyBorder="1" applyAlignment="1">
      <alignment horizontal="left" wrapText="1" indent="2"/>
    </xf>
    <xf numFmtId="0" fontId="9" fillId="4" borderId="22" xfId="0" applyFont="1" applyFill="1" applyBorder="1" applyAlignment="1">
      <alignment horizontal="center"/>
    </xf>
    <xf numFmtId="0" fontId="6" fillId="3" borderId="22" xfId="0" applyFont="1" applyFill="1" applyBorder="1"/>
    <xf numFmtId="0" fontId="0" fillId="3" borderId="22" xfId="0" applyFill="1" applyBorder="1"/>
    <xf numFmtId="0" fontId="6" fillId="0" borderId="22" xfId="0" applyFont="1" applyBorder="1"/>
    <xf numFmtId="164" fontId="6" fillId="0" borderId="22" xfId="0" applyNumberFormat="1" applyFont="1" applyBorder="1"/>
    <xf numFmtId="164" fontId="6" fillId="3" borderId="22" xfId="0" applyNumberFormat="1" applyFont="1" applyFill="1" applyBorder="1"/>
    <xf numFmtId="0" fontId="0" fillId="0" borderId="22" xfId="0" applyBorder="1" applyAlignment="1">
      <alignment wrapText="1"/>
    </xf>
    <xf numFmtId="0" fontId="8" fillId="0" borderId="22" xfId="0" applyFont="1" applyBorder="1" applyAlignment="1">
      <alignment horizontal="left" indent="1"/>
    </xf>
    <xf numFmtId="164" fontId="8" fillId="0" borderId="22" xfId="0" applyNumberFormat="1" applyFont="1" applyBorder="1"/>
    <xf numFmtId="0" fontId="8" fillId="0" borderId="22" xfId="0" applyFont="1" applyBorder="1"/>
    <xf numFmtId="0" fontId="16" fillId="2" borderId="22" xfId="0" applyFont="1" applyFill="1" applyBorder="1"/>
    <xf numFmtId="0" fontId="16" fillId="2" borderId="22" xfId="0" applyFont="1" applyFill="1" applyBorder="1" applyAlignment="1">
      <alignment wrapText="1"/>
    </xf>
    <xf numFmtId="0" fontId="14" fillId="4" borderId="22" xfId="0" applyFont="1" applyFill="1" applyBorder="1" applyAlignment="1">
      <alignment horizontal="left" indent="1"/>
    </xf>
    <xf numFmtId="0" fontId="11" fillId="0" borderId="29" xfId="4" applyFont="1" applyBorder="1" applyAlignment="1">
      <alignment horizontal="center" wrapText="1"/>
    </xf>
    <xf numFmtId="0" fontId="12" fillId="0" borderId="0" xfId="4" applyFont="1"/>
    <xf numFmtId="0" fontId="13" fillId="0" borderId="30" xfId="4" applyFont="1" applyBorder="1" applyAlignment="1">
      <alignment vertical="top" wrapText="1"/>
    </xf>
    <xf numFmtId="169" fontId="13" fillId="0" borderId="30" xfId="4" applyNumberFormat="1" applyFont="1" applyBorder="1" applyAlignment="1">
      <alignment horizontal="right" vertical="top"/>
    </xf>
    <xf numFmtId="0" fontId="13" fillId="0" borderId="30" xfId="4" applyFont="1" applyBorder="1" applyAlignment="1">
      <alignment horizontal="right" vertical="top" wrapText="1"/>
    </xf>
    <xf numFmtId="0" fontId="10" fillId="0" borderId="0" xfId="4"/>
    <xf numFmtId="169" fontId="13" fillId="0" borderId="30" xfId="4" applyNumberFormat="1" applyFont="1" applyBorder="1" applyAlignment="1">
      <alignment horizontal="right" vertical="top" wrapText="1"/>
    </xf>
    <xf numFmtId="0" fontId="0" fillId="4" borderId="41" xfId="0" applyFill="1" applyBorder="1"/>
    <xf numFmtId="0" fontId="9" fillId="4" borderId="22" xfId="0" applyFont="1" applyFill="1" applyBorder="1" applyProtection="1">
      <protection locked="0"/>
    </xf>
    <xf numFmtId="0" fontId="9" fillId="4" borderId="0" xfId="0" applyFont="1" applyFill="1" applyProtection="1">
      <protection locked="0"/>
    </xf>
    <xf numFmtId="0" fontId="9" fillId="4" borderId="21" xfId="0" applyFont="1" applyFill="1" applyBorder="1" applyAlignment="1">
      <alignment horizontal="center" vertical="center"/>
    </xf>
    <xf numFmtId="0" fontId="9" fillId="4" borderId="22" xfId="0" applyFont="1" applyFill="1" applyBorder="1" applyAlignment="1" applyProtection="1">
      <alignment horizontal="center" vertical="center" wrapText="1"/>
      <protection locked="0"/>
    </xf>
    <xf numFmtId="0" fontId="9" fillId="4" borderId="23" xfId="0" applyFont="1" applyFill="1" applyBorder="1" applyAlignment="1">
      <alignment horizontal="center"/>
    </xf>
    <xf numFmtId="0" fontId="14" fillId="4" borderId="7" xfId="0" applyFont="1" applyFill="1" applyBorder="1" applyAlignment="1">
      <alignment horizontal="left" vertical="top"/>
    </xf>
    <xf numFmtId="0" fontId="14" fillId="4" borderId="22" xfId="0" applyFont="1" applyFill="1" applyBorder="1" applyAlignment="1" applyProtection="1">
      <alignment horizontal="center" vertical="center" wrapText="1"/>
      <protection locked="0"/>
    </xf>
    <xf numFmtId="0" fontId="14" fillId="4" borderId="23" xfId="0" applyFont="1" applyFill="1" applyBorder="1" applyAlignment="1">
      <alignment horizontal="center"/>
    </xf>
    <xf numFmtId="0" fontId="14" fillId="4" borderId="7" xfId="0" applyFont="1" applyFill="1" applyBorder="1" applyAlignment="1" applyProtection="1">
      <alignment horizontal="left" wrapText="1"/>
      <protection locked="0"/>
    </xf>
    <xf numFmtId="168" fontId="14" fillId="4" borderId="22" xfId="0" applyNumberFormat="1" applyFont="1" applyFill="1" applyBorder="1" applyAlignment="1" applyProtection="1">
      <alignment horizontal="center"/>
      <protection locked="0"/>
    </xf>
    <xf numFmtId="1" fontId="14" fillId="4" borderId="22" xfId="0" applyNumberFormat="1" applyFont="1" applyFill="1" applyBorder="1" applyAlignment="1" applyProtection="1">
      <alignment horizontal="center"/>
      <protection locked="0"/>
    </xf>
    <xf numFmtId="0" fontId="14" fillId="6" borderId="7" xfId="0" applyFont="1" applyFill="1" applyBorder="1" applyAlignment="1" applyProtection="1">
      <alignment horizontal="left" wrapText="1"/>
      <protection locked="0"/>
    </xf>
    <xf numFmtId="1" fontId="14" fillId="6" borderId="22" xfId="0" applyNumberFormat="1" applyFont="1" applyFill="1" applyBorder="1" applyAlignment="1" applyProtection="1">
      <alignment horizontal="center"/>
      <protection locked="0"/>
    </xf>
    <xf numFmtId="0" fontId="14" fillId="6" borderId="23" xfId="0" applyFont="1" applyFill="1" applyBorder="1" applyAlignment="1">
      <alignment horizontal="center"/>
    </xf>
    <xf numFmtId="0" fontId="14" fillId="4" borderId="7" xfId="0" applyFont="1" applyFill="1" applyBorder="1" applyProtection="1">
      <protection locked="0"/>
    </xf>
    <xf numFmtId="0" fontId="14" fillId="4" borderId="21" xfId="0" applyFont="1" applyFill="1" applyBorder="1" applyProtection="1">
      <protection locked="0"/>
    </xf>
    <xf numFmtId="1" fontId="14" fillId="4" borderId="24" xfId="0" applyNumberFormat="1" applyFont="1" applyFill="1" applyBorder="1" applyAlignment="1" applyProtection="1">
      <alignment horizontal="center"/>
      <protection locked="0"/>
    </xf>
    <xf numFmtId="0" fontId="14" fillId="4" borderId="9" xfId="0" applyFont="1" applyFill="1" applyBorder="1" applyAlignment="1">
      <alignment horizontal="center"/>
    </xf>
    <xf numFmtId="0" fontId="9" fillId="4" borderId="26" xfId="0" applyFont="1" applyFill="1" applyBorder="1"/>
    <xf numFmtId="0" fontId="14" fillId="4" borderId="10" xfId="0" applyFont="1" applyFill="1" applyBorder="1"/>
    <xf numFmtId="1" fontId="14" fillId="4" borderId="11" xfId="0" applyNumberFormat="1" applyFont="1" applyFill="1" applyBorder="1" applyAlignment="1">
      <alignment horizontal="left"/>
    </xf>
    <xf numFmtId="0" fontId="9" fillId="4" borderId="47" xfId="0" applyFont="1" applyFill="1" applyBorder="1"/>
    <xf numFmtId="0" fontId="14" fillId="5" borderId="32" xfId="0" applyFont="1" applyFill="1" applyBorder="1"/>
    <xf numFmtId="2" fontId="14" fillId="4" borderId="46" xfId="0" applyNumberFormat="1" applyFont="1" applyFill="1" applyBorder="1"/>
    <xf numFmtId="2" fontId="14" fillId="4" borderId="11" xfId="0" applyNumberFormat="1" applyFont="1" applyFill="1" applyBorder="1"/>
    <xf numFmtId="0" fontId="14" fillId="5" borderId="38" xfId="0" applyFont="1" applyFill="1" applyBorder="1"/>
    <xf numFmtId="2" fontId="14" fillId="4" borderId="39" xfId="0" applyNumberFormat="1" applyFont="1" applyFill="1" applyBorder="1"/>
    <xf numFmtId="2" fontId="14" fillId="4" borderId="20" xfId="0" applyNumberFormat="1" applyFont="1" applyFill="1" applyBorder="1"/>
    <xf numFmtId="2" fontId="14" fillId="4" borderId="0" xfId="0" applyNumberFormat="1" applyFont="1" applyFill="1" applyAlignment="1">
      <alignment horizontal="right"/>
    </xf>
    <xf numFmtId="0" fontId="6" fillId="4" borderId="32" xfId="0" applyFont="1" applyFill="1" applyBorder="1" applyAlignment="1">
      <alignment horizontal="center"/>
    </xf>
    <xf numFmtId="0" fontId="6" fillId="4" borderId="25" xfId="0" applyFont="1" applyFill="1" applyBorder="1" applyAlignment="1">
      <alignment horizontal="center" vertical="center" wrapText="1"/>
    </xf>
    <xf numFmtId="2" fontId="9" fillId="4" borderId="25" xfId="0" applyNumberFormat="1" applyFont="1" applyFill="1" applyBorder="1" applyAlignment="1">
      <alignment horizontal="center" vertical="center" wrapText="1"/>
    </xf>
    <xf numFmtId="2" fontId="9" fillId="4" borderId="33" xfId="0" applyNumberFormat="1" applyFont="1" applyFill="1" applyBorder="1" applyAlignment="1">
      <alignment horizontal="center" vertical="center" wrapText="1"/>
    </xf>
    <xf numFmtId="0" fontId="0" fillId="4" borderId="21" xfId="0" applyFill="1" applyBorder="1" applyAlignment="1">
      <alignment horizontal="left"/>
    </xf>
    <xf numFmtId="0" fontId="0" fillId="4" borderId="22" xfId="0" applyFill="1" applyBorder="1" applyAlignment="1">
      <alignment horizontal="center" vertical="center" wrapText="1"/>
    </xf>
    <xf numFmtId="168" fontId="14" fillId="4" borderId="22" xfId="0" applyNumberFormat="1" applyFont="1" applyFill="1" applyBorder="1" applyAlignment="1">
      <alignment horizontal="center" vertical="center" wrapText="1"/>
    </xf>
    <xf numFmtId="2" fontId="14" fillId="4" borderId="22" xfId="0" applyNumberFormat="1" applyFont="1" applyFill="1" applyBorder="1" applyAlignment="1">
      <alignment horizontal="center" vertical="center" wrapText="1"/>
    </xf>
    <xf numFmtId="2" fontId="14" fillId="4" borderId="23" xfId="0" applyNumberFormat="1" applyFont="1" applyFill="1" applyBorder="1" applyAlignment="1">
      <alignment vertical="center" wrapText="1"/>
    </xf>
    <xf numFmtId="1" fontId="14" fillId="4" borderId="22" xfId="0" applyNumberFormat="1" applyFont="1" applyFill="1" applyBorder="1" applyAlignment="1">
      <alignment horizontal="center" vertical="center" wrapText="1"/>
    </xf>
    <xf numFmtId="2" fontId="14" fillId="4" borderId="23" xfId="3" applyNumberFormat="1" applyFont="1" applyFill="1" applyBorder="1"/>
    <xf numFmtId="0" fontId="0" fillId="4" borderId="26" xfId="0" applyFill="1" applyBorder="1" applyAlignment="1">
      <alignment horizontal="left"/>
    </xf>
    <xf numFmtId="0" fontId="0" fillId="4" borderId="27" xfId="0" applyFill="1" applyBorder="1" applyAlignment="1">
      <alignment horizontal="center" vertical="center" wrapText="1"/>
    </xf>
    <xf numFmtId="1" fontId="14" fillId="4" borderId="27" xfId="0" applyNumberFormat="1" applyFont="1" applyFill="1" applyBorder="1" applyAlignment="1">
      <alignment horizontal="center" vertical="center" wrapText="1"/>
    </xf>
    <xf numFmtId="2" fontId="14" fillId="4" borderId="27" xfId="0" applyNumberFormat="1" applyFont="1" applyFill="1" applyBorder="1" applyAlignment="1">
      <alignment horizontal="center" vertical="center" wrapText="1"/>
    </xf>
    <xf numFmtId="2" fontId="14" fillId="4" borderId="28" xfId="0" applyNumberFormat="1" applyFont="1" applyFill="1" applyBorder="1" applyAlignment="1">
      <alignment vertical="center" wrapText="1"/>
    </xf>
    <xf numFmtId="1" fontId="14" fillId="4" borderId="6" xfId="0" applyNumberFormat="1" applyFont="1" applyFill="1" applyBorder="1" applyAlignment="1">
      <alignment horizontal="center"/>
    </xf>
    <xf numFmtId="1" fontId="9" fillId="4" borderId="43" xfId="0" applyNumberFormat="1" applyFont="1" applyFill="1" applyBorder="1" applyAlignment="1">
      <alignment horizontal="center"/>
    </xf>
    <xf numFmtId="1" fontId="9" fillId="4" borderId="44" xfId="0" applyNumberFormat="1" applyFont="1" applyFill="1" applyBorder="1" applyAlignment="1">
      <alignment horizontal="center"/>
    </xf>
    <xf numFmtId="2" fontId="9" fillId="4" borderId="45" xfId="0" applyNumberFormat="1" applyFont="1" applyFill="1" applyBorder="1" applyAlignment="1">
      <alignment horizontal="center"/>
    </xf>
    <xf numFmtId="0" fontId="9" fillId="4" borderId="22" xfId="0" applyFont="1" applyFill="1" applyBorder="1" applyAlignment="1">
      <alignment horizontal="center"/>
    </xf>
    <xf numFmtId="0" fontId="9" fillId="4" borderId="31" xfId="0" applyFont="1" applyFill="1" applyBorder="1" applyAlignment="1">
      <alignment horizontal="center"/>
    </xf>
    <xf numFmtId="0" fontId="9" fillId="4" borderId="11" xfId="0" applyFont="1" applyFill="1" applyBorder="1" applyAlignment="1">
      <alignment horizontal="center"/>
    </xf>
    <xf numFmtId="0" fontId="9" fillId="4" borderId="34" xfId="0" applyFont="1" applyFill="1" applyBorder="1" applyAlignment="1">
      <alignment horizontal="center"/>
    </xf>
    <xf numFmtId="0" fontId="9" fillId="4" borderId="35" xfId="0" applyFont="1" applyFill="1" applyBorder="1" applyAlignment="1">
      <alignment horizontal="center"/>
    </xf>
    <xf numFmtId="0" fontId="9" fillId="4" borderId="36" xfId="0" applyFont="1" applyFill="1" applyBorder="1" applyAlignment="1">
      <alignment horizontal="center"/>
    </xf>
    <xf numFmtId="0" fontId="9" fillId="4" borderId="40" xfId="0" applyFont="1" applyFill="1" applyBorder="1" applyAlignment="1">
      <alignment horizontal="center"/>
    </xf>
    <xf numFmtId="0" fontId="9" fillId="4" borderId="41" xfId="0" applyFont="1" applyFill="1" applyBorder="1" applyAlignment="1">
      <alignment horizontal="center"/>
    </xf>
    <xf numFmtId="0" fontId="9" fillId="4" borderId="42" xfId="0" applyFont="1" applyFill="1" applyBorder="1" applyAlignment="1">
      <alignment horizontal="center"/>
    </xf>
    <xf numFmtId="0" fontId="6" fillId="4" borderId="15" xfId="0" applyFont="1" applyFill="1" applyBorder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0" fontId="6" fillId="4" borderId="17" xfId="0" applyFont="1" applyFill="1" applyBorder="1" applyAlignment="1">
      <alignment horizontal="center" vertical="center" wrapText="1"/>
    </xf>
  </cellXfs>
  <cellStyles count="5">
    <cellStyle name="Comma" xfId="1" builtinId="3"/>
    <cellStyle name="Currency" xfId="2" builtinId="4"/>
    <cellStyle name="Currency 2" xfId="3" xr:uid="{AFAAAAB0-CF91-4752-906A-489BFC84F6EB}"/>
    <cellStyle name="Normal" xfId="0" builtinId="0"/>
    <cellStyle name="Normal 2 2" xfId="4" xr:uid="{D941DBCB-7FE0-46E3-949E-B66BFA47F4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vodicka/Box%20Sync/Admin/CxCa%20Txt%20Costs/Manuscripts%20(1)/Manuscripts/Aim%201/revisions%20to%20plos/Cost%20Analysis_CxCa_5_13_2018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st%20Analysis_CxCa_11-17_1b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Data%20Entry_Admin_Clinical_Lab%20Interview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Patient%20Interview%20Form%20with%20Calculated%20Co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Set Assumptions"/>
      <sheetName val="Navigation to Inputs"/>
      <sheetName val="Screening Dashboard"/>
      <sheetName val="Advanced Care Dashboard"/>
      <sheetName val="PSA1"/>
      <sheetName val="PSA2"/>
      <sheetName val="PSA3"/>
      <sheetName val="PSA4"/>
      <sheetName val="PSA5"/>
      <sheetName val="PSA6"/>
      <sheetName val="PSA7"/>
      <sheetName val="PSA8"/>
      <sheetName val="Inputs"/>
      <sheetName val="Tornadoes_Screen"/>
      <sheetName val="Tornadoes_Screen (2)"/>
      <sheetName val="Adv Care Chart"/>
      <sheetName val="Advanced Tornado"/>
      <sheetName val="OW_adv"/>
      <sheetName val="OW_pap"/>
      <sheetName val="OW_via"/>
      <sheetName val="OW_vili"/>
      <sheetName val="OW_care"/>
      <sheetName val="OW_hc2"/>
      <sheetName val="Oneway_default"/>
      <sheetName val="PSA_Screening Inputs"/>
      <sheetName val="PSA_Advanced Inputs"/>
      <sheetName val="PSA_AdvFull_Results"/>
      <sheetName val="PSA_AdvSemi_Results"/>
      <sheetName val="PSA_AdvNone_Results"/>
      <sheetName val="Adv Fig 2"/>
      <sheetName val="Adv Table 1"/>
      <sheetName val="Adv Table 2"/>
      <sheetName val="Adv Table 3"/>
      <sheetName val="Adv Appendix Table 2"/>
      <sheetName val="Sources &amp; Assum (Need to Clean)"/>
      <sheetName val="Tornado Images_old"/>
      <sheetName val="Scr Appendix Table"/>
      <sheetName val="Appendix Overhead Methods"/>
      <sheetName val="Patient Costs"/>
      <sheetName val="Overhead Costs"/>
      <sheetName val="Screening Staff Costs"/>
      <sheetName val="Advanced Staff Costs"/>
      <sheetName val="Procedure Times from Interviews"/>
      <sheetName val="Adv Procedures"/>
      <sheetName val="Treatment Scenarios"/>
      <sheetName val="Screening Supplies"/>
      <sheetName val="Adv Care Supplies"/>
      <sheetName val="Lab Costs --&gt;"/>
      <sheetName val="Pap Smear Labs"/>
      <sheetName val="HPV Labs"/>
      <sheetName val="Biopsy Labs"/>
      <sheetName val="DATA--&gt;"/>
      <sheetName val="Interview Data"/>
      <sheetName val="Pap"/>
      <sheetName val="VIA"/>
      <sheetName val="Advanced"/>
      <sheetName val="Combined Screening"/>
      <sheetName val="Relevant Overhead Expenses"/>
      <sheetName val="Time and Motion Data"/>
      <sheetName val="Detailed Salaries"/>
      <sheetName val="CHC Inpatient Costs"/>
      <sheetName val="Inputs_HPV labs_2014"/>
    </sheetNames>
    <sheetDataSet>
      <sheetData sheetId="0"/>
      <sheetData sheetId="1">
        <row r="6">
          <cell r="E6" t="str">
            <v>Screening vs. Clinic Denominator</v>
          </cell>
        </row>
        <row r="11">
          <cell r="E11" t="str">
            <v>Deterministic</v>
          </cell>
        </row>
        <row r="17">
          <cell r="E17" t="str">
            <v>Base Case</v>
          </cell>
        </row>
        <row r="20">
          <cell r="E20" t="str">
            <v>Base Case</v>
          </cell>
        </row>
        <row r="47">
          <cell r="A47">
            <v>1</v>
          </cell>
        </row>
        <row r="48">
          <cell r="A48">
            <v>2</v>
          </cell>
        </row>
      </sheetData>
      <sheetData sheetId="2"/>
      <sheetData sheetId="3"/>
      <sheetData sheetId="4">
        <row r="10">
          <cell r="B10">
            <v>123.12167068797875</v>
          </cell>
        </row>
        <row r="11">
          <cell r="B11">
            <v>8302.1455555555549</v>
          </cell>
        </row>
        <row r="14">
          <cell r="B14">
            <v>85.44444444444444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9">
          <cell r="E9">
            <v>1.7578087375669142</v>
          </cell>
        </row>
        <row r="10">
          <cell r="E10">
            <v>0.39143628902447936</v>
          </cell>
        </row>
        <row r="11">
          <cell r="E11">
            <v>1.5738600978671018</v>
          </cell>
        </row>
        <row r="12">
          <cell r="E12">
            <v>11.613704391804717</v>
          </cell>
        </row>
        <row r="13">
          <cell r="E13">
            <v>4.0355720280446938</v>
          </cell>
        </row>
        <row r="14">
          <cell r="E14">
            <v>0.71357063054694259</v>
          </cell>
        </row>
        <row r="15">
          <cell r="E15">
            <v>9.0700656838802942</v>
          </cell>
        </row>
        <row r="16">
          <cell r="E16">
            <v>0.55454268259668771</v>
          </cell>
        </row>
        <row r="17">
          <cell r="E17">
            <v>1.467728603090992</v>
          </cell>
        </row>
        <row r="18">
          <cell r="E18">
            <v>0.43154394522525175</v>
          </cell>
        </row>
        <row r="22">
          <cell r="E22">
            <v>2.0320483046911284E-2</v>
          </cell>
        </row>
        <row r="23">
          <cell r="E23">
            <v>0.42355341551028264</v>
          </cell>
        </row>
        <row r="24">
          <cell r="E24">
            <v>0.83254543020341987</v>
          </cell>
        </row>
        <row r="25">
          <cell r="E25">
            <v>0</v>
          </cell>
        </row>
        <row r="26">
          <cell r="E26">
            <v>4.0355720280446938</v>
          </cell>
        </row>
        <row r="27">
          <cell r="E27">
            <v>0.71357063054694259</v>
          </cell>
        </row>
        <row r="28">
          <cell r="E28">
            <v>9.0700656838802942</v>
          </cell>
        </row>
        <row r="29">
          <cell r="E29">
            <v>0.55454268259668771</v>
          </cell>
        </row>
        <row r="30">
          <cell r="E30">
            <v>1.467728603090992</v>
          </cell>
        </row>
        <row r="31">
          <cell r="E31">
            <v>0.43154394522525175</v>
          </cell>
        </row>
        <row r="35">
          <cell r="E35">
            <v>2.0320483046911284E-2</v>
          </cell>
        </row>
        <row r="36">
          <cell r="E36">
            <v>0.44321158898856056</v>
          </cell>
        </row>
        <row r="37">
          <cell r="E37">
            <v>0.91440794762097666</v>
          </cell>
        </row>
        <row r="38">
          <cell r="E38" t="str">
            <v>Semi</v>
          </cell>
        </row>
        <row r="39">
          <cell r="E39">
            <v>4.0355720280446938</v>
          </cell>
        </row>
        <row r="40">
          <cell r="E40">
            <v>0.71357063054694259</v>
          </cell>
        </row>
        <row r="41">
          <cell r="E41">
            <v>9.0700656838802942</v>
          </cell>
        </row>
        <row r="42">
          <cell r="E42">
            <v>0.55454268259668771</v>
          </cell>
        </row>
        <row r="43">
          <cell r="E43">
            <v>1.467728603090992</v>
          </cell>
        </row>
        <row r="44">
          <cell r="E44">
            <v>0.43154394522525175</v>
          </cell>
        </row>
        <row r="48">
          <cell r="E48">
            <v>1.7578087375669142</v>
          </cell>
        </row>
        <row r="49">
          <cell r="E49">
            <v>0.33600074598191809</v>
          </cell>
        </row>
        <row r="50">
          <cell r="E50">
            <v>4.0451707101815533</v>
          </cell>
        </row>
        <row r="51">
          <cell r="E51">
            <v>2.6802225867040472</v>
          </cell>
        </row>
        <row r="52">
          <cell r="E52">
            <v>4.0355720280446938</v>
          </cell>
        </row>
        <row r="53">
          <cell r="E53">
            <v>0.71357063054694259</v>
          </cell>
        </row>
        <row r="54">
          <cell r="E54">
            <v>9.0700656838802942</v>
          </cell>
        </row>
        <row r="55">
          <cell r="E55">
            <v>0.55454268259668771</v>
          </cell>
        </row>
        <row r="56">
          <cell r="E56">
            <v>1.467728603090992</v>
          </cell>
        </row>
        <row r="57">
          <cell r="E57">
            <v>0.43154394522525175</v>
          </cell>
        </row>
        <row r="74">
          <cell r="E74">
            <v>38.89921040408732</v>
          </cell>
        </row>
        <row r="75">
          <cell r="E75">
            <v>0.63595595700000018</v>
          </cell>
        </row>
        <row r="76">
          <cell r="E76">
            <v>2.8742246084879519</v>
          </cell>
        </row>
        <row r="77">
          <cell r="E77">
            <v>96.402061722660889</v>
          </cell>
        </row>
        <row r="78">
          <cell r="E78">
            <v>9.979636267860613</v>
          </cell>
        </row>
        <row r="79">
          <cell r="E79">
            <v>0.99215564844919224</v>
          </cell>
        </row>
        <row r="80">
          <cell r="E80">
            <v>3.143033862399196</v>
          </cell>
        </row>
        <row r="81">
          <cell r="E81">
            <v>0.95749978072516817</v>
          </cell>
        </row>
        <row r="82">
          <cell r="E82">
            <v>3.1397518585624242</v>
          </cell>
        </row>
        <row r="86">
          <cell r="E86">
            <v>23.803994426381792</v>
          </cell>
        </row>
        <row r="87">
          <cell r="E87">
            <v>0.183476285797261</v>
          </cell>
        </row>
        <row r="88">
          <cell r="E88">
            <v>2.3019043195541107</v>
          </cell>
        </row>
        <row r="89">
          <cell r="E89">
            <v>0</v>
          </cell>
        </row>
        <row r="90">
          <cell r="E90">
            <v>0</v>
          </cell>
        </row>
        <row r="91">
          <cell r="E91">
            <v>0</v>
          </cell>
        </row>
        <row r="92">
          <cell r="E92">
            <v>0.32932297831338053</v>
          </cell>
        </row>
        <row r="93">
          <cell r="E93">
            <v>0</v>
          </cell>
        </row>
        <row r="94">
          <cell r="E94">
            <v>0</v>
          </cell>
        </row>
        <row r="98">
          <cell r="E98">
            <v>53.994426381792842</v>
          </cell>
        </row>
        <row r="99">
          <cell r="E99">
            <v>1.0762331580000004</v>
          </cell>
        </row>
        <row r="100">
          <cell r="E100">
            <v>10.188743474610726</v>
          </cell>
        </row>
        <row r="101">
          <cell r="E101">
            <v>0</v>
          </cell>
        </row>
        <row r="102">
          <cell r="E102">
            <v>9.979636267860613</v>
          </cell>
        </row>
        <row r="103">
          <cell r="E103">
            <v>0.99215564844919224</v>
          </cell>
        </row>
        <row r="104">
          <cell r="E104">
            <v>3.143033862399196</v>
          </cell>
        </row>
        <row r="105">
          <cell r="E105">
            <v>0.95749978072516817</v>
          </cell>
        </row>
        <row r="106">
          <cell r="E106">
            <v>3.1397518585624242</v>
          </cell>
        </row>
        <row r="110">
          <cell r="E110">
            <v>12.772875058058522</v>
          </cell>
        </row>
        <row r="111">
          <cell r="E111">
            <v>70.737870294000018</v>
          </cell>
        </row>
        <row r="112">
          <cell r="E112">
            <v>1.4296524696699808</v>
          </cell>
        </row>
        <row r="113">
          <cell r="E113">
            <v>96.402061722660875</v>
          </cell>
        </row>
        <row r="114">
          <cell r="E114">
            <v>10.083701103620729</v>
          </cell>
        </row>
        <row r="115">
          <cell r="E115">
            <v>0.99215564844919224</v>
          </cell>
        </row>
        <row r="116">
          <cell r="E116">
            <v>0.30773555563200411</v>
          </cell>
        </row>
        <row r="117">
          <cell r="E117">
            <v>0.95749978072516817</v>
          </cell>
        </row>
        <row r="118">
          <cell r="E118">
            <v>3.1397518585624242</v>
          </cell>
        </row>
        <row r="122">
          <cell r="E122">
            <v>114.80089457590999</v>
          </cell>
        </row>
        <row r="123">
          <cell r="E123">
            <v>739.66569768000022</v>
          </cell>
        </row>
        <row r="124">
          <cell r="E124">
            <v>1.4296524696699808</v>
          </cell>
        </row>
        <row r="125">
          <cell r="E125">
            <v>96.402061722660875</v>
          </cell>
        </row>
        <row r="126">
          <cell r="E126">
            <v>10.083701103620729</v>
          </cell>
        </row>
        <row r="127">
          <cell r="E127">
            <v>0.99215564844919224</v>
          </cell>
        </row>
        <row r="128">
          <cell r="E128">
            <v>0.30773555563200411</v>
          </cell>
        </row>
        <row r="129">
          <cell r="E129">
            <v>0.95749978072516817</v>
          </cell>
        </row>
        <row r="130">
          <cell r="E130">
            <v>3.1397518585624242</v>
          </cell>
        </row>
        <row r="135">
          <cell r="E135">
            <v>993.38132837900594</v>
          </cell>
        </row>
        <row r="136">
          <cell r="E136">
            <v>5.1365673450000013</v>
          </cell>
        </row>
        <row r="137">
          <cell r="E137">
            <v>1.4296524696699808</v>
          </cell>
        </row>
        <row r="138">
          <cell r="E138">
            <v>96.402061722660875</v>
          </cell>
        </row>
        <row r="139">
          <cell r="E139">
            <v>30.251103310862188</v>
          </cell>
        </row>
        <row r="140">
          <cell r="E140">
            <v>1.9843112968983843</v>
          </cell>
        </row>
        <row r="141">
          <cell r="E141">
            <v>2.4618844450560329</v>
          </cell>
        </row>
        <row r="142">
          <cell r="E142">
            <v>0.95749978072516817</v>
          </cell>
        </row>
        <row r="143">
          <cell r="E143">
            <v>3.1397518585624242</v>
          </cell>
        </row>
        <row r="147">
          <cell r="E147">
            <v>6056.084533209475</v>
          </cell>
        </row>
        <row r="148">
          <cell r="E148">
            <v>42.437830207500014</v>
          </cell>
        </row>
        <row r="149">
          <cell r="E149">
            <v>1.4296524696699808</v>
          </cell>
        </row>
        <row r="150">
          <cell r="E150">
            <v>96.402061722660875</v>
          </cell>
        </row>
        <row r="151">
          <cell r="E151">
            <v>30.251103310862188</v>
          </cell>
        </row>
        <row r="152">
          <cell r="E152">
            <v>0.99215564844919224</v>
          </cell>
        </row>
        <row r="153">
          <cell r="E153">
            <v>9.5398022245921279</v>
          </cell>
        </row>
        <row r="154">
          <cell r="E154">
            <v>30.639992983205381</v>
          </cell>
        </row>
        <row r="155">
          <cell r="E155">
            <v>193.37242263001627</v>
          </cell>
        </row>
        <row r="160">
          <cell r="E160">
            <v>4720.7385044124476</v>
          </cell>
        </row>
        <row r="161">
          <cell r="E161">
            <v>37.30126286250001</v>
          </cell>
        </row>
        <row r="162">
          <cell r="E162">
            <v>1.4296524696699808</v>
          </cell>
        </row>
        <row r="163">
          <cell r="E163">
            <v>96.402061722660875</v>
          </cell>
        </row>
        <row r="164">
          <cell r="E164">
            <v>30.251103310862188</v>
          </cell>
        </row>
        <row r="165">
          <cell r="E165">
            <v>0.99215564844919224</v>
          </cell>
        </row>
        <row r="166">
          <cell r="E166">
            <v>9.5398022245921279</v>
          </cell>
        </row>
        <row r="167">
          <cell r="E167">
            <v>30.639992983205381</v>
          </cell>
        </row>
        <row r="168">
          <cell r="E168">
            <v>193.37242263001627</v>
          </cell>
        </row>
        <row r="172">
          <cell r="E172">
            <v>38.89921040408732</v>
          </cell>
        </row>
        <row r="173">
          <cell r="E173">
            <v>0.63595595700000018</v>
          </cell>
        </row>
        <row r="174">
          <cell r="E174">
            <v>2.8742246084879519</v>
          </cell>
        </row>
        <row r="175">
          <cell r="E175">
            <v>96.402061722660889</v>
          </cell>
        </row>
        <row r="176">
          <cell r="E176">
            <v>9.979636267860613</v>
          </cell>
        </row>
        <row r="177">
          <cell r="E177">
            <v>0.99215564844919224</v>
          </cell>
        </row>
        <row r="178">
          <cell r="E178">
            <v>0.30773555563200411</v>
          </cell>
        </row>
        <row r="179">
          <cell r="E179">
            <v>0.95749978072516817</v>
          </cell>
        </row>
        <row r="180">
          <cell r="E180">
            <v>3.1397518585624242</v>
          </cell>
        </row>
        <row r="184">
          <cell r="E184">
            <v>42.382721783557827</v>
          </cell>
        </row>
        <row r="185">
          <cell r="E185">
            <v>0.39316346956555931</v>
          </cell>
        </row>
        <row r="186">
          <cell r="E186">
            <v>1.4296524696699808</v>
          </cell>
        </row>
        <row r="187">
          <cell r="E187">
            <v>0</v>
          </cell>
        </row>
        <row r="188">
          <cell r="E188">
            <v>10.083701103620729</v>
          </cell>
        </row>
        <row r="189">
          <cell r="E189">
            <v>0.99215564844919224</v>
          </cell>
        </row>
        <row r="190">
          <cell r="E190">
            <v>0.30773555563200411</v>
          </cell>
        </row>
        <row r="191">
          <cell r="E191">
            <v>0.95749978072516817</v>
          </cell>
        </row>
        <row r="192">
          <cell r="E192">
            <v>3.1397518585624242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>
        <row r="18">
          <cell r="C18">
            <v>51701</v>
          </cell>
        </row>
        <row r="19">
          <cell r="C19">
            <v>8769</v>
          </cell>
        </row>
        <row r="21">
          <cell r="C21">
            <v>1877.2</v>
          </cell>
        </row>
        <row r="156">
          <cell r="D156">
            <v>83478.427133521996</v>
          </cell>
        </row>
        <row r="157">
          <cell r="D157">
            <v>86.12</v>
          </cell>
        </row>
        <row r="158">
          <cell r="D158">
            <v>0.82365500000000003</v>
          </cell>
        </row>
        <row r="160">
          <cell r="D160">
            <v>152.24</v>
          </cell>
        </row>
        <row r="161">
          <cell r="D161">
            <v>132.53</v>
          </cell>
        </row>
        <row r="162">
          <cell r="D162">
            <v>121.17</v>
          </cell>
        </row>
        <row r="163">
          <cell r="D163">
            <v>102.09</v>
          </cell>
        </row>
        <row r="164">
          <cell r="D164">
            <v>92.36</v>
          </cell>
        </row>
        <row r="165">
          <cell r="D165">
            <v>80.239999999999995</v>
          </cell>
        </row>
        <row r="166">
          <cell r="D166">
            <v>72.569999999999993</v>
          </cell>
        </row>
        <row r="168">
          <cell r="D168">
            <v>1.2564166047701577</v>
          </cell>
        </row>
        <row r="169">
          <cell r="D169">
            <v>1.4912332255852678</v>
          </cell>
        </row>
        <row r="170">
          <cell r="D170">
            <v>1.6483326115201387</v>
          </cell>
        </row>
        <row r="171">
          <cell r="D171">
            <v>1.8973080757726821</v>
          </cell>
        </row>
        <row r="178">
          <cell r="D178">
            <v>38.380000000000003</v>
          </cell>
        </row>
        <row r="179">
          <cell r="D179">
            <v>0.58699999999999997</v>
          </cell>
        </row>
      </sheetData>
      <sheetData sheetId="36"/>
      <sheetData sheetId="37"/>
      <sheetData sheetId="38"/>
      <sheetData sheetId="39">
        <row r="17">
          <cell r="J17">
            <v>40.133859198808651</v>
          </cell>
        </row>
        <row r="32">
          <cell r="J32">
            <v>859.44627538815598</v>
          </cell>
          <cell r="R32">
            <v>868.40833904381725</v>
          </cell>
        </row>
        <row r="34">
          <cell r="D34">
            <v>347.54346305520909</v>
          </cell>
          <cell r="R34">
            <v>2605.2250171314518</v>
          </cell>
        </row>
        <row r="35">
          <cell r="L35">
            <v>0</v>
          </cell>
          <cell r="N35">
            <v>859.44627538815598</v>
          </cell>
          <cell r="P35">
            <v>859.44627538815598</v>
          </cell>
        </row>
        <row r="44">
          <cell r="R44">
            <v>270.39543005939601</v>
          </cell>
        </row>
        <row r="45">
          <cell r="L45">
            <v>0</v>
          </cell>
          <cell r="N45">
            <v>270.39543005939601</v>
          </cell>
          <cell r="P45">
            <v>270.39543005939601</v>
          </cell>
        </row>
        <row r="51">
          <cell r="D51">
            <v>57.398648648648646</v>
          </cell>
        </row>
        <row r="60">
          <cell r="J60">
            <v>85.444444444444443</v>
          </cell>
          <cell r="L60">
            <v>0</v>
          </cell>
          <cell r="N60">
            <v>85.444444444444443</v>
          </cell>
          <cell r="P60">
            <v>85.444444444444443</v>
          </cell>
          <cell r="R60">
            <v>170.88888888888886</v>
          </cell>
        </row>
        <row r="72">
          <cell r="J72">
            <v>82.459881116051491</v>
          </cell>
          <cell r="R72">
            <v>82.459881116051491</v>
          </cell>
        </row>
        <row r="73">
          <cell r="L73">
            <v>0</v>
          </cell>
          <cell r="N73">
            <v>82.459881116051491</v>
          </cell>
          <cell r="P73">
            <v>82.459881116051491</v>
          </cell>
        </row>
        <row r="78">
          <cell r="F78">
            <v>151.38248847926266</v>
          </cell>
          <cell r="H78">
            <v>1.75</v>
          </cell>
        </row>
        <row r="91">
          <cell r="F91">
            <v>2308.8766712494416</v>
          </cell>
        </row>
        <row r="92">
          <cell r="F92">
            <v>14797.401709401709</v>
          </cell>
        </row>
        <row r="98">
          <cell r="F98">
            <v>247.37964334815447</v>
          </cell>
        </row>
        <row r="99">
          <cell r="F99">
            <v>1585.4358974358975</v>
          </cell>
        </row>
      </sheetData>
      <sheetData sheetId="40">
        <row r="25">
          <cell r="E25">
            <v>1466307.3072293012</v>
          </cell>
        </row>
        <row r="35">
          <cell r="E35">
            <v>781.11405669577096</v>
          </cell>
        </row>
        <row r="36">
          <cell r="E36">
            <v>167.21488279499385</v>
          </cell>
        </row>
        <row r="37">
          <cell r="E37">
            <v>28.361294892348333</v>
          </cell>
        </row>
        <row r="38">
          <cell r="E38">
            <v>1184.4162417037974</v>
          </cell>
        </row>
        <row r="39">
          <cell r="E39">
            <v>2656.3538174443861</v>
          </cell>
        </row>
        <row r="40">
          <cell r="E40">
            <v>2468.5308202513488</v>
          </cell>
        </row>
        <row r="52">
          <cell r="E52">
            <v>26.502186051028193</v>
          </cell>
          <cell r="F52">
            <v>0.30773555563200411</v>
          </cell>
        </row>
        <row r="56">
          <cell r="G56">
            <v>28.361294892348333</v>
          </cell>
        </row>
        <row r="57">
          <cell r="G57">
            <v>28.361294892348333</v>
          </cell>
        </row>
        <row r="58">
          <cell r="G58">
            <v>242.31678133747045</v>
          </cell>
        </row>
        <row r="61">
          <cell r="G61">
            <v>56.722589784696666</v>
          </cell>
        </row>
        <row r="62">
          <cell r="G62">
            <v>270.67807622981877</v>
          </cell>
        </row>
        <row r="63">
          <cell r="G63">
            <v>484.63356267494089</v>
          </cell>
        </row>
        <row r="66">
          <cell r="G66">
            <v>56.722589784696666</v>
          </cell>
        </row>
        <row r="67">
          <cell r="G67">
            <v>270.67807622981877</v>
          </cell>
        </row>
        <row r="68">
          <cell r="G68">
            <v>484.63356267494089</v>
          </cell>
        </row>
        <row r="72">
          <cell r="F72">
            <v>26.502186051028193</v>
          </cell>
        </row>
        <row r="73">
          <cell r="F73">
            <v>26.502186051028193</v>
          </cell>
        </row>
        <row r="74">
          <cell r="F74">
            <v>212.01748840822555</v>
          </cell>
        </row>
        <row r="75">
          <cell r="F75">
            <v>821.56776758187402</v>
          </cell>
        </row>
        <row r="76">
          <cell r="F76">
            <v>821.56776758187402</v>
          </cell>
        </row>
        <row r="77">
          <cell r="F77">
            <v>26.502186051028193</v>
          </cell>
        </row>
        <row r="78">
          <cell r="F78">
            <v>26.502186051028193</v>
          </cell>
        </row>
      </sheetData>
      <sheetData sheetId="41">
        <row r="28">
          <cell r="F28">
            <v>2.6040552267198241E-2</v>
          </cell>
          <cell r="G28">
            <v>3.9060828400797366E-2</v>
          </cell>
          <cell r="H28">
            <v>2.6040552267198241E-2</v>
          </cell>
        </row>
        <row r="32">
          <cell r="F32">
            <v>33.710493210788165</v>
          </cell>
          <cell r="G32">
            <v>36.476420143745543</v>
          </cell>
          <cell r="H32">
            <v>28.936384243962788</v>
          </cell>
          <cell r="I32">
            <v>38.169382043694839</v>
          </cell>
        </row>
        <row r="34">
          <cell r="F34">
            <v>5.559233627233656</v>
          </cell>
          <cell r="G34">
            <v>11.960402856063661</v>
          </cell>
          <cell r="H34">
            <v>6.1928567944661426</v>
          </cell>
          <cell r="I34">
            <v>13.653364756012961</v>
          </cell>
        </row>
      </sheetData>
      <sheetData sheetId="42">
        <row r="7">
          <cell r="J7">
            <v>0.63595595700000018</v>
          </cell>
        </row>
        <row r="8">
          <cell r="J8">
            <v>0.183476285797261</v>
          </cell>
        </row>
        <row r="9">
          <cell r="J9">
            <v>1.0762331580000004</v>
          </cell>
        </row>
        <row r="12">
          <cell r="H12">
            <v>90</v>
          </cell>
          <cell r="I12">
            <v>120</v>
          </cell>
        </row>
        <row r="13">
          <cell r="J13">
            <v>70.737870294000018</v>
          </cell>
        </row>
        <row r="14">
          <cell r="J14">
            <v>739.66569768000022</v>
          </cell>
        </row>
        <row r="15">
          <cell r="F15">
            <v>6.5527244927593214E-3</v>
          </cell>
          <cell r="J15">
            <v>0.39316346956555931</v>
          </cell>
        </row>
        <row r="16">
          <cell r="F16">
            <v>4.8919689000000016E-2</v>
          </cell>
          <cell r="J16">
            <v>5.1365673450000013</v>
          </cell>
        </row>
        <row r="17">
          <cell r="F17">
            <v>4.8919689000000016E-2</v>
          </cell>
          <cell r="J17">
            <v>42.437830207500014</v>
          </cell>
        </row>
        <row r="18">
          <cell r="F18">
            <v>4.8919689000000016E-2</v>
          </cell>
          <cell r="J18">
            <v>37.30126286250001</v>
          </cell>
        </row>
        <row r="19">
          <cell r="J19">
            <v>2.2013860050000007</v>
          </cell>
        </row>
        <row r="20">
          <cell r="J20">
            <v>1278.0757948140003</v>
          </cell>
        </row>
        <row r="23">
          <cell r="J23">
            <v>237.35042547430342</v>
          </cell>
        </row>
      </sheetData>
      <sheetData sheetId="43">
        <row r="8">
          <cell r="C8">
            <v>1238</v>
          </cell>
        </row>
        <row r="9">
          <cell r="C9">
            <v>594</v>
          </cell>
        </row>
        <row r="10">
          <cell r="C10">
            <v>552</v>
          </cell>
        </row>
        <row r="13">
          <cell r="F13">
            <v>312.5</v>
          </cell>
          <cell r="G13">
            <v>125</v>
          </cell>
          <cell r="H13">
            <v>500</v>
          </cell>
        </row>
        <row r="16">
          <cell r="F16">
            <v>450</v>
          </cell>
          <cell r="G16">
            <v>180</v>
          </cell>
          <cell r="H16">
            <v>720</v>
          </cell>
        </row>
        <row r="17">
          <cell r="F17">
            <v>105</v>
          </cell>
        </row>
        <row r="21">
          <cell r="F21">
            <v>60</v>
          </cell>
        </row>
        <row r="22">
          <cell r="F22">
            <v>3</v>
          </cell>
        </row>
      </sheetData>
      <sheetData sheetId="44">
        <row r="10">
          <cell r="C10">
            <v>3350</v>
          </cell>
        </row>
        <row r="11">
          <cell r="C11">
            <v>0.17</v>
          </cell>
        </row>
        <row r="17">
          <cell r="C17">
            <v>2050</v>
          </cell>
        </row>
        <row r="18">
          <cell r="C18">
            <v>6.4000000000000001E-2</v>
          </cell>
        </row>
        <row r="25">
          <cell r="C25">
            <v>4650</v>
          </cell>
        </row>
        <row r="26">
          <cell r="C26">
            <v>1.6E-2</v>
          </cell>
        </row>
        <row r="32">
          <cell r="C32">
            <v>1100</v>
          </cell>
        </row>
        <row r="40">
          <cell r="C40">
            <v>9886.6530408773688</v>
          </cell>
        </row>
        <row r="41">
          <cell r="C41">
            <v>1.1295180722891566E-3</v>
          </cell>
        </row>
        <row r="48">
          <cell r="C48">
            <v>550</v>
          </cell>
        </row>
        <row r="49">
          <cell r="C49">
            <v>75000</v>
          </cell>
        </row>
        <row r="50">
          <cell r="C50">
            <v>10000</v>
          </cell>
        </row>
        <row r="51">
          <cell r="C51">
            <v>85550</v>
          </cell>
        </row>
        <row r="52">
          <cell r="C52">
            <v>2.0199999999999999E-2</v>
          </cell>
        </row>
        <row r="57">
          <cell r="C57">
            <v>336000</v>
          </cell>
        </row>
        <row r="60">
          <cell r="C60">
            <v>60000</v>
          </cell>
        </row>
        <row r="63">
          <cell r="C63">
            <v>115000</v>
          </cell>
        </row>
        <row r="66">
          <cell r="C66">
            <v>2.3800000000000002E-2</v>
          </cell>
        </row>
        <row r="79">
          <cell r="C79">
            <v>3.5999999999999999E-3</v>
          </cell>
        </row>
        <row r="83">
          <cell r="C83">
            <v>16365.586912320268</v>
          </cell>
        </row>
        <row r="92">
          <cell r="C92">
            <v>3100</v>
          </cell>
        </row>
        <row r="97">
          <cell r="C97">
            <v>9336.6530408773688</v>
          </cell>
        </row>
        <row r="98">
          <cell r="C98">
            <v>29112.083333333332</v>
          </cell>
        </row>
        <row r="99">
          <cell r="C99">
            <v>832.73763533997408</v>
          </cell>
        </row>
      </sheetData>
      <sheetData sheetId="45">
        <row r="6">
          <cell r="G6">
            <v>1457.8495123084067</v>
          </cell>
          <cell r="L6">
            <v>82.459881116051491</v>
          </cell>
          <cell r="M6">
            <v>0.95749978072516817</v>
          </cell>
          <cell r="O6">
            <v>3.1397518585624242</v>
          </cell>
        </row>
        <row r="7">
          <cell r="G7">
            <v>6056.084533209475</v>
          </cell>
          <cell r="L7">
            <v>2638.7161957136477</v>
          </cell>
          <cell r="M7">
            <v>30.639992983205381</v>
          </cell>
          <cell r="O7">
            <v>193.37242263001627</v>
          </cell>
        </row>
        <row r="8">
          <cell r="G8">
            <v>4720.7385044124476</v>
          </cell>
          <cell r="L8">
            <v>2638.7161957136477</v>
          </cell>
          <cell r="M8">
            <v>30.639992983205381</v>
          </cell>
          <cell r="O8">
            <v>193.37242263001627</v>
          </cell>
        </row>
        <row r="10">
          <cell r="G10">
            <v>993.38132837900594</v>
          </cell>
          <cell r="L10">
            <v>82.459881116051491</v>
          </cell>
          <cell r="M10">
            <v>0.95749978072516817</v>
          </cell>
          <cell r="O10">
            <v>3.1397518585624242</v>
          </cell>
        </row>
        <row r="11">
          <cell r="G11">
            <v>6056.084533209475</v>
          </cell>
          <cell r="L11">
            <v>2638.7161957136477</v>
          </cell>
          <cell r="M11">
            <v>30.639992983205381</v>
          </cell>
          <cell r="O11">
            <v>193.37242263001627</v>
          </cell>
        </row>
        <row r="12">
          <cell r="G12">
            <v>4756.7347886669759</v>
          </cell>
          <cell r="L12">
            <v>2638.7161957136477</v>
          </cell>
          <cell r="M12">
            <v>30.639992983205381</v>
          </cell>
          <cell r="O12">
            <v>193.37242263001627</v>
          </cell>
        </row>
        <row r="14">
          <cell r="G14">
            <v>993.38132837900594</v>
          </cell>
          <cell r="L14">
            <v>82.459881116051491</v>
          </cell>
          <cell r="M14">
            <v>0.95749978072516817</v>
          </cell>
          <cell r="O14">
            <v>3.1397518585624242</v>
          </cell>
        </row>
        <row r="15">
          <cell r="G15">
            <v>4720.7385044124476</v>
          </cell>
          <cell r="L15">
            <v>2638.7161957136477</v>
          </cell>
          <cell r="M15">
            <v>30.639992983205381</v>
          </cell>
          <cell r="O15">
            <v>193.37242263001627</v>
          </cell>
        </row>
        <row r="16">
          <cell r="G16">
            <v>4720.7385044124476</v>
          </cell>
          <cell r="L16">
            <v>2638.7161957136477</v>
          </cell>
          <cell r="M16">
            <v>30.639992983205381</v>
          </cell>
          <cell r="O16">
            <v>193.37242263001627</v>
          </cell>
        </row>
        <row r="18">
          <cell r="G18">
            <v>993.38132837900594</v>
          </cell>
          <cell r="L18">
            <v>82.459881116051491</v>
          </cell>
          <cell r="M18">
            <v>0.95749978072516817</v>
          </cell>
          <cell r="O18">
            <v>3.1397518585624242</v>
          </cell>
        </row>
        <row r="19">
          <cell r="G19">
            <v>4720.7385044124476</v>
          </cell>
          <cell r="L19">
            <v>2638.7161957136477</v>
          </cell>
          <cell r="M19">
            <v>30.639992983205381</v>
          </cell>
          <cell r="O19">
            <v>193.37242263001627</v>
          </cell>
        </row>
        <row r="20">
          <cell r="G20">
            <v>4756.7347886669759</v>
          </cell>
          <cell r="L20">
            <v>2638.7161957136477</v>
          </cell>
          <cell r="M20">
            <v>30.639992983205381</v>
          </cell>
          <cell r="O20">
            <v>193.37242263001627</v>
          </cell>
        </row>
        <row r="22">
          <cell r="G22">
            <v>4024.0362285183464</v>
          </cell>
          <cell r="L22">
            <v>2391.3365523654929</v>
          </cell>
          <cell r="M22">
            <v>27.767493641029876</v>
          </cell>
          <cell r="O22">
            <v>174.96280932955301</v>
          </cell>
        </row>
        <row r="23">
          <cell r="G23">
            <v>6056.084533209475</v>
          </cell>
          <cell r="L23">
            <v>2638.7161957136477</v>
          </cell>
          <cell r="M23">
            <v>30.639992983205381</v>
          </cell>
          <cell r="O23">
            <v>193.37242263001627</v>
          </cell>
        </row>
        <row r="24">
          <cell r="G24">
            <v>4720.7385044124476</v>
          </cell>
          <cell r="L24">
            <v>2638.7161957136477</v>
          </cell>
          <cell r="M24">
            <v>30.639992983205381</v>
          </cell>
          <cell r="O24">
            <v>193.37242263001627</v>
          </cell>
        </row>
        <row r="26">
          <cell r="G26">
            <v>4024.0362285183464</v>
          </cell>
          <cell r="L26">
            <v>2391.3365523654929</v>
          </cell>
          <cell r="M26">
            <v>27.767493641029876</v>
          </cell>
          <cell r="O26">
            <v>174.96280932955301</v>
          </cell>
        </row>
        <row r="27">
          <cell r="G27">
            <v>6056.084533209475</v>
          </cell>
          <cell r="L27">
            <v>2638.7161957136477</v>
          </cell>
          <cell r="M27">
            <v>30.639992983205381</v>
          </cell>
          <cell r="O27">
            <v>193.37242263001627</v>
          </cell>
        </row>
        <row r="28">
          <cell r="G28">
            <v>4756.7347886669759</v>
          </cell>
          <cell r="L28">
            <v>2638.7161957136477</v>
          </cell>
          <cell r="M28">
            <v>30.639992983205381</v>
          </cell>
          <cell r="O28">
            <v>193.37242263001627</v>
          </cell>
        </row>
        <row r="30">
          <cell r="G30">
            <v>4024.0362285183464</v>
          </cell>
          <cell r="L30">
            <v>2391.3365523654929</v>
          </cell>
          <cell r="M30">
            <v>27.767493641029876</v>
          </cell>
          <cell r="O30">
            <v>174.96280932955301</v>
          </cell>
        </row>
        <row r="31">
          <cell r="G31">
            <v>4720.7385044124476</v>
          </cell>
          <cell r="L31">
            <v>2638.7161957136477</v>
          </cell>
          <cell r="M31">
            <v>30.639992983205381</v>
          </cell>
          <cell r="O31">
            <v>193.37242263001627</v>
          </cell>
        </row>
        <row r="32">
          <cell r="G32">
            <v>4720.7385044124476</v>
          </cell>
          <cell r="L32">
            <v>2638.7161957136477</v>
          </cell>
          <cell r="M32">
            <v>30.639992983205381</v>
          </cell>
          <cell r="O32">
            <v>193.37242263001627</v>
          </cell>
        </row>
        <row r="34">
          <cell r="G34">
            <v>4024.0362285183464</v>
          </cell>
          <cell r="L34">
            <v>2391.3365523654929</v>
          </cell>
          <cell r="M34">
            <v>27.767493641029876</v>
          </cell>
          <cell r="O34">
            <v>174.96280932955301</v>
          </cell>
        </row>
        <row r="35">
          <cell r="G35">
            <v>4720.7385044124476</v>
          </cell>
          <cell r="L35">
            <v>2638.7161957136477</v>
          </cell>
          <cell r="M35">
            <v>30.639992983205381</v>
          </cell>
          <cell r="O35">
            <v>193.37242263001627</v>
          </cell>
        </row>
        <row r="36">
          <cell r="G36">
            <v>4756.7347886669759</v>
          </cell>
          <cell r="L36">
            <v>2638.7161957136477</v>
          </cell>
          <cell r="M36">
            <v>30.639992983205381</v>
          </cell>
          <cell r="O36">
            <v>193.37242263001627</v>
          </cell>
        </row>
        <row r="38">
          <cell r="G38">
            <v>4894.9140733859731</v>
          </cell>
          <cell r="L38">
            <v>2391.3365523654929</v>
          </cell>
          <cell r="M38">
            <v>27.767493641029876</v>
          </cell>
          <cell r="O38">
            <v>174.96280932955301</v>
          </cell>
        </row>
        <row r="39">
          <cell r="G39">
            <v>6056.084533209475</v>
          </cell>
          <cell r="L39">
            <v>2638.7161957136477</v>
          </cell>
          <cell r="M39">
            <v>30.639992983205381</v>
          </cell>
          <cell r="O39">
            <v>193.37242263001627</v>
          </cell>
        </row>
        <row r="40">
          <cell r="G40">
            <v>4720.7385044124476</v>
          </cell>
          <cell r="L40">
            <v>2638.7161957136477</v>
          </cell>
          <cell r="M40">
            <v>30.639992983205381</v>
          </cell>
          <cell r="O40">
            <v>193.37242263001627</v>
          </cell>
        </row>
        <row r="42">
          <cell r="G42">
            <v>4894.9140733859731</v>
          </cell>
          <cell r="L42">
            <v>2391.3365523654929</v>
          </cell>
          <cell r="M42">
            <v>27.767493641029876</v>
          </cell>
          <cell r="O42">
            <v>174.96280932955301</v>
          </cell>
        </row>
        <row r="43">
          <cell r="G43">
            <v>6056.084533209475</v>
          </cell>
          <cell r="L43">
            <v>2638.7161957136477</v>
          </cell>
          <cell r="M43">
            <v>30.639992983205381</v>
          </cell>
          <cell r="O43">
            <v>193.37242263001627</v>
          </cell>
        </row>
        <row r="44">
          <cell r="G44">
            <v>4756.7347886669759</v>
          </cell>
          <cell r="L44">
            <v>2638.7161957136477</v>
          </cell>
          <cell r="M44">
            <v>30.639992983205381</v>
          </cell>
          <cell r="O44">
            <v>193.37242263001627</v>
          </cell>
        </row>
        <row r="46">
          <cell r="G46">
            <v>4894.9140733859731</v>
          </cell>
          <cell r="L46">
            <v>2391.3365523654929</v>
          </cell>
          <cell r="M46">
            <v>27.767493641029876</v>
          </cell>
          <cell r="O46">
            <v>174.96280932955301</v>
          </cell>
        </row>
        <row r="47">
          <cell r="G47">
            <v>4720.7385044124476</v>
          </cell>
          <cell r="L47">
            <v>2638.7161957136477</v>
          </cell>
          <cell r="M47">
            <v>30.639992983205381</v>
          </cell>
          <cell r="O47">
            <v>193.37242263001627</v>
          </cell>
        </row>
        <row r="48">
          <cell r="G48">
            <v>4720.7385044124476</v>
          </cell>
          <cell r="L48">
            <v>2638.7161957136477</v>
          </cell>
          <cell r="M48">
            <v>30.639992983205381</v>
          </cell>
          <cell r="O48">
            <v>193.37242263001627</v>
          </cell>
        </row>
        <row r="50">
          <cell r="G50">
            <v>4894.9140733859731</v>
          </cell>
          <cell r="L50">
            <v>2391.3365523654929</v>
          </cell>
          <cell r="M50">
            <v>27.767493641029876</v>
          </cell>
          <cell r="O50">
            <v>174.96280932955301</v>
          </cell>
        </row>
        <row r="51">
          <cell r="G51">
            <v>4720.7385044124476</v>
          </cell>
          <cell r="L51">
            <v>2638.7161957136477</v>
          </cell>
          <cell r="M51">
            <v>30.639992983205381</v>
          </cell>
          <cell r="O51">
            <v>193.37242263001627</v>
          </cell>
        </row>
        <row r="52">
          <cell r="G52">
            <v>4756.7347886669759</v>
          </cell>
          <cell r="L52">
            <v>2638.7161957136477</v>
          </cell>
          <cell r="M52">
            <v>30.639992983205381</v>
          </cell>
          <cell r="O52">
            <v>193.37242263001627</v>
          </cell>
        </row>
        <row r="54">
          <cell r="G54">
            <v>993.38132837900594</v>
          </cell>
          <cell r="L54">
            <v>82.459881116051491</v>
          </cell>
          <cell r="M54">
            <v>0.95749978072516817</v>
          </cell>
          <cell r="O54">
            <v>3.1397518585624242</v>
          </cell>
        </row>
        <row r="55">
          <cell r="G55">
            <v>4024.0362285183464</v>
          </cell>
          <cell r="L55">
            <v>2391.3365523654929</v>
          </cell>
          <cell r="M55">
            <v>27.767493641029876</v>
          </cell>
          <cell r="O55">
            <v>174.96280932955301</v>
          </cell>
        </row>
        <row r="56">
          <cell r="G56">
            <v>42.382721783557827</v>
          </cell>
          <cell r="L56">
            <v>82.459881116051491</v>
          </cell>
          <cell r="M56">
            <v>0.95749978072516817</v>
          </cell>
          <cell r="O56">
            <v>3.1397518585624242</v>
          </cell>
        </row>
        <row r="58">
          <cell r="G58">
            <v>42.382721783557827</v>
          </cell>
          <cell r="L58">
            <v>82.459881116051491</v>
          </cell>
          <cell r="M58">
            <v>0.95749978072516817</v>
          </cell>
          <cell r="O58">
            <v>3.1397518585624242</v>
          </cell>
        </row>
        <row r="59">
          <cell r="G59">
            <v>42.382721783557827</v>
          </cell>
          <cell r="L59">
            <v>82.459881116051491</v>
          </cell>
          <cell r="M59">
            <v>0.95749978072516817</v>
          </cell>
          <cell r="O59">
            <v>3.1397518585624242</v>
          </cell>
        </row>
        <row r="60">
          <cell r="G60">
            <v>42.382721783557827</v>
          </cell>
          <cell r="L60">
            <v>82.459881116051491</v>
          </cell>
          <cell r="M60">
            <v>0.95749978072516817</v>
          </cell>
          <cell r="O60">
            <v>3.1397518585624242</v>
          </cell>
        </row>
      </sheetData>
      <sheetData sheetId="46">
        <row r="4">
          <cell r="D4">
            <v>1.1000000000000001</v>
          </cell>
        </row>
        <row r="11">
          <cell r="D11">
            <v>10</v>
          </cell>
        </row>
        <row r="12">
          <cell r="D12">
            <v>0.90720000000000001</v>
          </cell>
        </row>
        <row r="13">
          <cell r="D13">
            <v>0.13600000000000001</v>
          </cell>
        </row>
        <row r="14">
          <cell r="D14">
            <v>168</v>
          </cell>
        </row>
        <row r="17">
          <cell r="K17">
            <v>0.9</v>
          </cell>
        </row>
        <row r="18">
          <cell r="D18">
            <v>7.5</v>
          </cell>
        </row>
        <row r="25">
          <cell r="K25">
            <v>0.56000000000000005</v>
          </cell>
        </row>
      </sheetData>
      <sheetData sheetId="47">
        <row r="17">
          <cell r="L17">
            <v>198.24</v>
          </cell>
        </row>
        <row r="22">
          <cell r="E22">
            <v>247.52822328298242</v>
          </cell>
        </row>
        <row r="27">
          <cell r="L27">
            <v>877.45458803347583</v>
          </cell>
        </row>
      </sheetData>
      <sheetData sheetId="48"/>
      <sheetData sheetId="49">
        <row r="50">
          <cell r="F50">
            <v>11.613704391804717</v>
          </cell>
        </row>
      </sheetData>
      <sheetData sheetId="50">
        <row r="22">
          <cell r="B22">
            <v>2.5803787996077823E-2</v>
          </cell>
        </row>
        <row r="42">
          <cell r="E42">
            <v>1.7066666666666666</v>
          </cell>
        </row>
        <row r="77">
          <cell r="B77">
            <v>1.7324704546627443</v>
          </cell>
        </row>
        <row r="78">
          <cell r="B78">
            <v>2.6802225867040472</v>
          </cell>
        </row>
      </sheetData>
      <sheetData sheetId="51">
        <row r="39">
          <cell r="B39">
            <v>8302.1455555555549</v>
          </cell>
        </row>
        <row r="40">
          <cell r="B40">
            <v>96.402061722660889</v>
          </cell>
        </row>
      </sheetData>
      <sheetData sheetId="52"/>
      <sheetData sheetId="53">
        <row r="1">
          <cell r="E1" t="str">
            <v>cost_category</v>
          </cell>
        </row>
        <row r="2">
          <cell r="E2" t="str">
            <v>ADVANCED</v>
          </cell>
        </row>
        <row r="3">
          <cell r="E3" t="str">
            <v>ADVANCED</v>
          </cell>
        </row>
        <row r="4">
          <cell r="E4" t="str">
            <v>ADVANCED</v>
          </cell>
        </row>
        <row r="5">
          <cell r="E5" t="str">
            <v>ADVANCED</v>
          </cell>
        </row>
        <row r="6">
          <cell r="E6" t="str">
            <v>ADVANCED</v>
          </cell>
        </row>
        <row r="7">
          <cell r="E7" t="str">
            <v>ADVANCED</v>
          </cell>
        </row>
        <row r="8">
          <cell r="E8" t="str">
            <v>ADVANCED</v>
          </cell>
        </row>
        <row r="9">
          <cell r="E9" t="str">
            <v>ADVANCED</v>
          </cell>
        </row>
        <row r="10">
          <cell r="E10" t="str">
            <v>ADVANCED</v>
          </cell>
        </row>
        <row r="11">
          <cell r="E11" t="str">
            <v>ADVANCED</v>
          </cell>
        </row>
        <row r="12">
          <cell r="E12" t="str">
            <v>ADVANCED</v>
          </cell>
        </row>
        <row r="13">
          <cell r="E13" t="str">
            <v>ADVANCED</v>
          </cell>
        </row>
        <row r="14">
          <cell r="E14" t="str">
            <v>ADVANCED</v>
          </cell>
        </row>
        <row r="15">
          <cell r="E15" t="str">
            <v>ADVANCED</v>
          </cell>
        </row>
        <row r="16">
          <cell r="E16" t="str">
            <v>ADVANCED</v>
          </cell>
        </row>
        <row r="17">
          <cell r="E17" t="str">
            <v>ADVANCED</v>
          </cell>
        </row>
        <row r="18">
          <cell r="E18" t="str">
            <v>ADVANCED</v>
          </cell>
        </row>
        <row r="19">
          <cell r="E19" t="str">
            <v>ADVANCED</v>
          </cell>
        </row>
        <row r="20">
          <cell r="E20" t="str">
            <v>ADVANCED</v>
          </cell>
        </row>
        <row r="21">
          <cell r="E21" t="str">
            <v>ADVANCED</v>
          </cell>
        </row>
        <row r="22">
          <cell r="E22" t="str">
            <v>ADVANCED</v>
          </cell>
        </row>
        <row r="23">
          <cell r="E23" t="str">
            <v>ADVANCED</v>
          </cell>
        </row>
        <row r="24">
          <cell r="E24" t="str">
            <v>ADVANCED</v>
          </cell>
        </row>
        <row r="25">
          <cell r="E25" t="str">
            <v>ADVANCED</v>
          </cell>
        </row>
        <row r="26">
          <cell r="E26" t="str">
            <v>ADVANCED</v>
          </cell>
        </row>
        <row r="27">
          <cell r="E27" t="str">
            <v>ADVANCED</v>
          </cell>
        </row>
        <row r="28">
          <cell r="E28" t="str">
            <v>ADVANCED</v>
          </cell>
        </row>
        <row r="29">
          <cell r="E29" t="str">
            <v>ADVANCED</v>
          </cell>
        </row>
        <row r="30">
          <cell r="E30" t="str">
            <v>ADVANCED</v>
          </cell>
        </row>
        <row r="31">
          <cell r="E31" t="str">
            <v>ADVANCED</v>
          </cell>
        </row>
        <row r="32">
          <cell r="E32" t="str">
            <v>ADVANCED</v>
          </cell>
        </row>
        <row r="33">
          <cell r="E33" t="str">
            <v>ADVANCED</v>
          </cell>
        </row>
        <row r="34">
          <cell r="E34" t="str">
            <v>ADVANCED</v>
          </cell>
        </row>
        <row r="35">
          <cell r="E35" t="str">
            <v>ADVANCED</v>
          </cell>
        </row>
        <row r="36">
          <cell r="E36" t="str">
            <v>ADVANCED</v>
          </cell>
        </row>
        <row r="37">
          <cell r="E37" t="str">
            <v>ADVANCED</v>
          </cell>
        </row>
        <row r="38">
          <cell r="E38" t="str">
            <v>ADVANCED</v>
          </cell>
        </row>
        <row r="39">
          <cell r="E39" t="str">
            <v>ADVANCED</v>
          </cell>
        </row>
        <row r="40">
          <cell r="E40" t="str">
            <v>ADVANCED</v>
          </cell>
        </row>
        <row r="41">
          <cell r="E41" t="str">
            <v>ADVANCED</v>
          </cell>
        </row>
        <row r="42">
          <cell r="E42" t="str">
            <v>ADVANCED</v>
          </cell>
        </row>
        <row r="43">
          <cell r="E43" t="str">
            <v>ADVANCED</v>
          </cell>
        </row>
        <row r="44">
          <cell r="E44" t="str">
            <v>ADVANCED</v>
          </cell>
        </row>
        <row r="45">
          <cell r="E45" t="str">
            <v>ADVANCED</v>
          </cell>
        </row>
        <row r="46">
          <cell r="E46" t="str">
            <v>ADVANCED</v>
          </cell>
        </row>
        <row r="47">
          <cell r="E47" t="str">
            <v>ADVANCED</v>
          </cell>
        </row>
        <row r="48">
          <cell r="E48" t="str">
            <v>ADVANCED</v>
          </cell>
        </row>
        <row r="49">
          <cell r="E49" t="str">
            <v>ADVANCED</v>
          </cell>
        </row>
        <row r="50">
          <cell r="E50" t="str">
            <v>ADVANCED</v>
          </cell>
        </row>
        <row r="51">
          <cell r="E51" t="str">
            <v>ADVANCED</v>
          </cell>
        </row>
        <row r="52">
          <cell r="E52" t="str">
            <v>ADVANCED</v>
          </cell>
        </row>
        <row r="53">
          <cell r="E53" t="str">
            <v>ADVANCED</v>
          </cell>
        </row>
        <row r="54">
          <cell r="E54" t="str">
            <v>ADVANCED</v>
          </cell>
        </row>
        <row r="55">
          <cell r="E55" t="str">
            <v>ADVANCED</v>
          </cell>
        </row>
        <row r="56">
          <cell r="E56" t="str">
            <v>PAP</v>
          </cell>
        </row>
        <row r="57">
          <cell r="E57" t="str">
            <v>PAP</v>
          </cell>
        </row>
        <row r="58">
          <cell r="E58" t="str">
            <v>PAP</v>
          </cell>
        </row>
        <row r="59">
          <cell r="E59" t="str">
            <v>PAP</v>
          </cell>
        </row>
        <row r="60">
          <cell r="E60" t="str">
            <v>PAP</v>
          </cell>
        </row>
        <row r="61">
          <cell r="E61" t="str">
            <v>PAP</v>
          </cell>
        </row>
        <row r="62">
          <cell r="E62" t="str">
            <v>PAP</v>
          </cell>
        </row>
        <row r="63">
          <cell r="E63" t="str">
            <v>PAP</v>
          </cell>
        </row>
        <row r="64">
          <cell r="E64" t="str">
            <v>PAP</v>
          </cell>
        </row>
        <row r="65">
          <cell r="E65" t="str">
            <v>PAP</v>
          </cell>
        </row>
        <row r="66">
          <cell r="E66" t="str">
            <v>PAP</v>
          </cell>
        </row>
        <row r="67">
          <cell r="E67" t="str">
            <v>PAP</v>
          </cell>
        </row>
        <row r="68">
          <cell r="E68" t="str">
            <v>PAP</v>
          </cell>
        </row>
        <row r="69">
          <cell r="E69" t="str">
            <v>PAP</v>
          </cell>
        </row>
        <row r="70">
          <cell r="E70" t="str">
            <v>PAP</v>
          </cell>
        </row>
        <row r="71">
          <cell r="E71" t="str">
            <v>PAP</v>
          </cell>
        </row>
        <row r="72">
          <cell r="E72" t="str">
            <v>PAP</v>
          </cell>
        </row>
        <row r="73">
          <cell r="E73" t="str">
            <v>PAP</v>
          </cell>
        </row>
        <row r="74">
          <cell r="E74" t="str">
            <v>PAP</v>
          </cell>
        </row>
        <row r="75">
          <cell r="E75" t="str">
            <v>PAP</v>
          </cell>
        </row>
        <row r="76">
          <cell r="E76" t="str">
            <v>PAP</v>
          </cell>
        </row>
        <row r="77">
          <cell r="E77" t="str">
            <v>PAP</v>
          </cell>
        </row>
        <row r="78">
          <cell r="E78" t="str">
            <v>PAP</v>
          </cell>
        </row>
        <row r="79">
          <cell r="E79" t="str">
            <v>PAP</v>
          </cell>
        </row>
        <row r="80">
          <cell r="E80" t="str">
            <v>PAP</v>
          </cell>
        </row>
        <row r="81">
          <cell r="E81" t="str">
            <v>PAP</v>
          </cell>
        </row>
        <row r="82">
          <cell r="E82" t="str">
            <v>PAP</v>
          </cell>
        </row>
        <row r="83">
          <cell r="E83" t="str">
            <v>PAP</v>
          </cell>
        </row>
        <row r="84">
          <cell r="E84" t="str">
            <v>PAP</v>
          </cell>
        </row>
        <row r="85">
          <cell r="E85" t="str">
            <v>PAP</v>
          </cell>
        </row>
        <row r="86">
          <cell r="E86" t="str">
            <v>PAP</v>
          </cell>
        </row>
        <row r="87">
          <cell r="E87" t="str">
            <v>PAP</v>
          </cell>
        </row>
        <row r="88">
          <cell r="E88" t="str">
            <v>PAP</v>
          </cell>
        </row>
        <row r="89">
          <cell r="E89" t="str">
            <v>PAP</v>
          </cell>
        </row>
        <row r="90">
          <cell r="E90" t="str">
            <v>PAP</v>
          </cell>
        </row>
        <row r="91">
          <cell r="E91" t="str">
            <v>PAP</v>
          </cell>
        </row>
        <row r="92">
          <cell r="E92" t="str">
            <v>PAP</v>
          </cell>
        </row>
        <row r="93">
          <cell r="E93" t="str">
            <v>PAP</v>
          </cell>
        </row>
        <row r="94">
          <cell r="E94" t="str">
            <v>PAP</v>
          </cell>
        </row>
        <row r="95">
          <cell r="E95" t="str">
            <v>PAP</v>
          </cell>
        </row>
        <row r="96">
          <cell r="E96" t="str">
            <v>PAP</v>
          </cell>
        </row>
        <row r="97">
          <cell r="E97" t="str">
            <v>PAP</v>
          </cell>
        </row>
        <row r="98">
          <cell r="E98" t="str">
            <v>PAP</v>
          </cell>
        </row>
        <row r="99">
          <cell r="E99" t="str">
            <v>PAP</v>
          </cell>
        </row>
        <row r="100">
          <cell r="E100" t="str">
            <v>PAP</v>
          </cell>
        </row>
        <row r="101">
          <cell r="E101" t="str">
            <v>PAP</v>
          </cell>
        </row>
        <row r="102">
          <cell r="E102" t="str">
            <v>PAP</v>
          </cell>
        </row>
        <row r="103">
          <cell r="E103" t="str">
            <v>PAP</v>
          </cell>
        </row>
        <row r="104">
          <cell r="E104" t="str">
            <v>PAP</v>
          </cell>
        </row>
        <row r="105">
          <cell r="E105" t="str">
            <v>PAP</v>
          </cell>
        </row>
        <row r="106">
          <cell r="E106" t="str">
            <v>PAP</v>
          </cell>
        </row>
        <row r="107">
          <cell r="E107" t="str">
            <v>PAP</v>
          </cell>
        </row>
        <row r="108">
          <cell r="E108" t="str">
            <v>PAP</v>
          </cell>
        </row>
        <row r="109">
          <cell r="E109" t="str">
            <v>PAP</v>
          </cell>
        </row>
        <row r="110">
          <cell r="E110" t="str">
            <v>PAP</v>
          </cell>
        </row>
        <row r="111">
          <cell r="E111" t="str">
            <v>PAP</v>
          </cell>
        </row>
        <row r="112">
          <cell r="E112" t="str">
            <v>PAP</v>
          </cell>
        </row>
        <row r="113">
          <cell r="E113" t="str">
            <v>PAP</v>
          </cell>
        </row>
        <row r="114">
          <cell r="E114" t="str">
            <v>PAP</v>
          </cell>
        </row>
        <row r="115">
          <cell r="E115" t="str">
            <v>PAP</v>
          </cell>
        </row>
        <row r="116">
          <cell r="E116" t="str">
            <v>PAP</v>
          </cell>
        </row>
        <row r="117">
          <cell r="E117" t="str">
            <v>PAP</v>
          </cell>
        </row>
        <row r="118">
          <cell r="E118" t="str">
            <v>VIA</v>
          </cell>
        </row>
        <row r="119">
          <cell r="E119" t="str">
            <v>VIA</v>
          </cell>
        </row>
        <row r="120">
          <cell r="E120" t="str">
            <v>VIA</v>
          </cell>
        </row>
        <row r="121">
          <cell r="E121" t="str">
            <v>VIA</v>
          </cell>
        </row>
        <row r="122">
          <cell r="E122" t="str">
            <v>VIA</v>
          </cell>
        </row>
        <row r="123">
          <cell r="E123" t="str">
            <v>VIA</v>
          </cell>
        </row>
        <row r="124">
          <cell r="E124" t="str">
            <v>VIA</v>
          </cell>
        </row>
        <row r="125">
          <cell r="E125" t="str">
            <v>VIA</v>
          </cell>
        </row>
        <row r="126">
          <cell r="E126" t="str">
            <v>VIA</v>
          </cell>
        </row>
        <row r="127">
          <cell r="E127" t="str">
            <v>VIA</v>
          </cell>
        </row>
        <row r="128">
          <cell r="E128" t="str">
            <v>VIA</v>
          </cell>
        </row>
        <row r="129">
          <cell r="E129" t="str">
            <v>VIA</v>
          </cell>
        </row>
        <row r="130">
          <cell r="E130" t="str">
            <v>VIA</v>
          </cell>
        </row>
        <row r="131">
          <cell r="E131" t="str">
            <v>VIA</v>
          </cell>
        </row>
        <row r="132">
          <cell r="E132" t="str">
            <v>VIA</v>
          </cell>
        </row>
        <row r="133">
          <cell r="E133" t="str">
            <v>VIA</v>
          </cell>
        </row>
        <row r="134">
          <cell r="E134" t="str">
            <v>VIA</v>
          </cell>
        </row>
        <row r="135">
          <cell r="E135" t="str">
            <v>VIA</v>
          </cell>
        </row>
        <row r="136">
          <cell r="E136" t="str">
            <v>VIA</v>
          </cell>
        </row>
        <row r="137">
          <cell r="E137" t="str">
            <v>VIA</v>
          </cell>
        </row>
        <row r="138">
          <cell r="E138" t="str">
            <v>VIA</v>
          </cell>
        </row>
        <row r="139">
          <cell r="E139" t="str">
            <v>VIA</v>
          </cell>
        </row>
        <row r="140">
          <cell r="E140" t="str">
            <v>VIA</v>
          </cell>
        </row>
        <row r="141">
          <cell r="E141" t="str">
            <v>VIA</v>
          </cell>
        </row>
        <row r="142">
          <cell r="E142" t="str">
            <v>VIA</v>
          </cell>
        </row>
        <row r="143">
          <cell r="E143" t="str">
            <v>VIA</v>
          </cell>
        </row>
        <row r="144">
          <cell r="E144" t="str">
            <v>VIA</v>
          </cell>
        </row>
        <row r="145">
          <cell r="E145" t="str">
            <v>VIA</v>
          </cell>
        </row>
        <row r="146">
          <cell r="E146" t="str">
            <v>VIA</v>
          </cell>
        </row>
        <row r="147">
          <cell r="E147" t="str">
            <v>VIA</v>
          </cell>
        </row>
        <row r="148">
          <cell r="E148" t="str">
            <v>VIA</v>
          </cell>
        </row>
        <row r="149">
          <cell r="E149" t="str">
            <v>VIA</v>
          </cell>
        </row>
        <row r="150">
          <cell r="E150" t="str">
            <v>VIA</v>
          </cell>
        </row>
        <row r="151">
          <cell r="E151" t="str">
            <v>VIA</v>
          </cell>
        </row>
        <row r="152">
          <cell r="E152" t="str">
            <v>VIA</v>
          </cell>
        </row>
        <row r="153">
          <cell r="E153" t="str">
            <v>VIA</v>
          </cell>
        </row>
        <row r="154">
          <cell r="E154" t="str">
            <v>VIA</v>
          </cell>
        </row>
        <row r="155">
          <cell r="E155" t="str">
            <v>VIA</v>
          </cell>
        </row>
        <row r="156">
          <cell r="E156" t="str">
            <v>VIA</v>
          </cell>
        </row>
        <row r="157">
          <cell r="E157" t="str">
            <v>VIA</v>
          </cell>
        </row>
        <row r="158">
          <cell r="E158" t="str">
            <v>VIA</v>
          </cell>
        </row>
        <row r="159">
          <cell r="E159" t="str">
            <v>VIA</v>
          </cell>
        </row>
        <row r="160">
          <cell r="E160" t="str">
            <v>VIA</v>
          </cell>
        </row>
        <row r="161">
          <cell r="E161" t="str">
            <v>VIA</v>
          </cell>
        </row>
        <row r="162">
          <cell r="E162" t="str">
            <v>VIA</v>
          </cell>
        </row>
        <row r="163">
          <cell r="E163" t="str">
            <v>VIA</v>
          </cell>
        </row>
        <row r="164">
          <cell r="E164" t="str">
            <v>VIA</v>
          </cell>
        </row>
        <row r="165">
          <cell r="E165" t="str">
            <v>VIA</v>
          </cell>
        </row>
        <row r="166">
          <cell r="E166" t="str">
            <v>VIA</v>
          </cell>
        </row>
        <row r="167">
          <cell r="E167" t="str">
            <v>VIA</v>
          </cell>
        </row>
        <row r="168">
          <cell r="E168" t="str">
            <v>VIA</v>
          </cell>
        </row>
        <row r="169">
          <cell r="E169" t="str">
            <v>VIA</v>
          </cell>
        </row>
        <row r="170">
          <cell r="E170" t="str">
            <v>VIA</v>
          </cell>
        </row>
        <row r="171">
          <cell r="E171" t="str">
            <v>VIA</v>
          </cell>
        </row>
        <row r="172">
          <cell r="E172" t="str">
            <v>VIA</v>
          </cell>
        </row>
        <row r="173">
          <cell r="E173" t="str">
            <v>VIA</v>
          </cell>
        </row>
        <row r="174">
          <cell r="E174" t="str">
            <v>VIA</v>
          </cell>
        </row>
        <row r="175">
          <cell r="E175" t="str">
            <v>VIA</v>
          </cell>
        </row>
        <row r="176">
          <cell r="E176" t="str">
            <v>VIA</v>
          </cell>
        </row>
        <row r="177">
          <cell r="E177" t="str">
            <v>VIA</v>
          </cell>
        </row>
        <row r="178">
          <cell r="E178" t="str">
            <v>VIA</v>
          </cell>
        </row>
        <row r="179">
          <cell r="E179" t="str">
            <v>VIA</v>
          </cell>
        </row>
        <row r="180">
          <cell r="E180" t="str">
            <v>VIA</v>
          </cell>
        </row>
        <row r="181">
          <cell r="E181" t="str">
            <v>VIA</v>
          </cell>
        </row>
        <row r="182">
          <cell r="E182" t="str">
            <v>VIA</v>
          </cell>
        </row>
        <row r="183">
          <cell r="E183" t="str">
            <v>VIA</v>
          </cell>
        </row>
        <row r="184">
          <cell r="E184" t="str">
            <v>VIA</v>
          </cell>
        </row>
        <row r="185">
          <cell r="E185" t="str">
            <v>VIA</v>
          </cell>
        </row>
        <row r="186">
          <cell r="E186" t="str">
            <v>VIA</v>
          </cell>
        </row>
        <row r="187">
          <cell r="E187" t="str">
            <v>VIA</v>
          </cell>
        </row>
        <row r="188">
          <cell r="E188" t="str">
            <v>VIA</v>
          </cell>
        </row>
        <row r="189">
          <cell r="E189" t="str">
            <v>VIA</v>
          </cell>
        </row>
        <row r="190">
          <cell r="E190" t="str">
            <v>VIA</v>
          </cell>
        </row>
        <row r="191">
          <cell r="E191" t="str">
            <v>VIA</v>
          </cell>
        </row>
        <row r="192">
          <cell r="E192" t="str">
            <v>VIA</v>
          </cell>
        </row>
        <row r="193">
          <cell r="E193" t="str">
            <v>VIA</v>
          </cell>
        </row>
        <row r="194">
          <cell r="E194" t="str">
            <v>VIA</v>
          </cell>
        </row>
        <row r="195">
          <cell r="E195" t="str">
            <v>VIA</v>
          </cell>
        </row>
        <row r="196">
          <cell r="E196" t="str">
            <v>VIA</v>
          </cell>
        </row>
        <row r="197">
          <cell r="E197" t="str">
            <v>VIA</v>
          </cell>
        </row>
        <row r="198">
          <cell r="E198" t="str">
            <v>VIA</v>
          </cell>
        </row>
        <row r="199">
          <cell r="E199" t="str">
            <v>VIA</v>
          </cell>
        </row>
        <row r="200">
          <cell r="E200" t="str">
            <v>VIA</v>
          </cell>
        </row>
        <row r="201">
          <cell r="E201" t="str">
            <v>VIA</v>
          </cell>
        </row>
        <row r="202">
          <cell r="E202" t="str">
            <v>VIA</v>
          </cell>
        </row>
        <row r="203">
          <cell r="E203" t="str">
            <v>VIA</v>
          </cell>
        </row>
      </sheetData>
      <sheetData sheetId="54">
        <row r="1">
          <cell r="BC1" t="str">
            <v>std_educ</v>
          </cell>
        </row>
        <row r="2">
          <cell r="BC2" t="str">
            <v>Secondary</v>
          </cell>
        </row>
        <row r="3">
          <cell r="BC3" t="str">
            <v>University</v>
          </cell>
        </row>
        <row r="4">
          <cell r="BC4" t="str">
            <v>Primary</v>
          </cell>
        </row>
        <row r="5">
          <cell r="BC5" t="str">
            <v>Secondary</v>
          </cell>
        </row>
        <row r="6">
          <cell r="BC6" t="str">
            <v>University</v>
          </cell>
        </row>
        <row r="7">
          <cell r="BC7" t="str">
            <v>&lt;Primary</v>
          </cell>
        </row>
        <row r="8">
          <cell r="BC8" t="str">
            <v>Secondary</v>
          </cell>
        </row>
        <row r="9">
          <cell r="BC9" t="str">
            <v>Primary</v>
          </cell>
        </row>
        <row r="10">
          <cell r="BC10" t="str">
            <v>Primary</v>
          </cell>
        </row>
        <row r="11">
          <cell r="BC11" t="str">
            <v>Secondary</v>
          </cell>
        </row>
        <row r="12">
          <cell r="BC12" t="str">
            <v>University</v>
          </cell>
        </row>
        <row r="13">
          <cell r="BC13" t="str">
            <v>Secondary</v>
          </cell>
        </row>
        <row r="14">
          <cell r="BC14" t="str">
            <v>Secondary</v>
          </cell>
        </row>
        <row r="15">
          <cell r="BC15" t="str">
            <v>Secondary</v>
          </cell>
        </row>
        <row r="16">
          <cell r="BC16" t="str">
            <v>Secondary</v>
          </cell>
        </row>
        <row r="17">
          <cell r="BC17" t="str">
            <v>Primary</v>
          </cell>
        </row>
        <row r="18">
          <cell r="BC18" t="str">
            <v>University</v>
          </cell>
        </row>
        <row r="19">
          <cell r="BC19" t="str">
            <v>Secondary</v>
          </cell>
        </row>
        <row r="20">
          <cell r="BC20" t="str">
            <v>University</v>
          </cell>
        </row>
        <row r="21">
          <cell r="BC21" t="str">
            <v>&lt;Primary</v>
          </cell>
        </row>
        <row r="22">
          <cell r="BC22" t="str">
            <v>Secondary</v>
          </cell>
        </row>
        <row r="23">
          <cell r="BC23" t="str">
            <v>Primary</v>
          </cell>
        </row>
        <row r="24">
          <cell r="BC24" t="str">
            <v>University</v>
          </cell>
        </row>
        <row r="25">
          <cell r="BC25" t="str">
            <v>Secondary</v>
          </cell>
        </row>
        <row r="26">
          <cell r="BC26" t="str">
            <v>Secondary</v>
          </cell>
        </row>
        <row r="27">
          <cell r="BC27" t="str">
            <v>Secondary</v>
          </cell>
        </row>
        <row r="28">
          <cell r="BC28" t="str">
            <v>Secondary</v>
          </cell>
        </row>
        <row r="29">
          <cell r="BC29" t="str">
            <v>Secondary</v>
          </cell>
        </row>
        <row r="30">
          <cell r="BC30" t="str">
            <v>University</v>
          </cell>
        </row>
        <row r="31">
          <cell r="BC31" t="str">
            <v>University</v>
          </cell>
        </row>
        <row r="32">
          <cell r="BC32" t="str">
            <v>Secondary</v>
          </cell>
        </row>
        <row r="33">
          <cell r="BC33" t="str">
            <v>Secondary</v>
          </cell>
        </row>
        <row r="34">
          <cell r="BC34" t="str">
            <v>University</v>
          </cell>
        </row>
        <row r="35">
          <cell r="BC35" t="str">
            <v>Secondary</v>
          </cell>
        </row>
        <row r="36">
          <cell r="BC36" t="str">
            <v>Secondary</v>
          </cell>
        </row>
        <row r="37">
          <cell r="BC37" t="str">
            <v>Secondary</v>
          </cell>
        </row>
        <row r="38">
          <cell r="BC38" t="str">
            <v>Secondary</v>
          </cell>
        </row>
        <row r="39">
          <cell r="BC39" t="str">
            <v>Primary</v>
          </cell>
        </row>
        <row r="40">
          <cell r="BC40" t="str">
            <v>Primary</v>
          </cell>
        </row>
        <row r="41">
          <cell r="BC41" t="str">
            <v>University</v>
          </cell>
        </row>
        <row r="42">
          <cell r="BC42" t="str">
            <v>Primary</v>
          </cell>
        </row>
        <row r="43">
          <cell r="BC43" t="str">
            <v>Secondary</v>
          </cell>
        </row>
        <row r="44">
          <cell r="BC44" t="str">
            <v>Secondary</v>
          </cell>
        </row>
        <row r="45">
          <cell r="BC45" t="str">
            <v>Secondary</v>
          </cell>
        </row>
        <row r="46">
          <cell r="BC46" t="str">
            <v>Primary</v>
          </cell>
        </row>
        <row r="47">
          <cell r="BC47" t="str">
            <v>University</v>
          </cell>
        </row>
        <row r="48">
          <cell r="BC48" t="str">
            <v>&lt;Primary</v>
          </cell>
        </row>
        <row r="49">
          <cell r="BC49" t="str">
            <v>Secondary</v>
          </cell>
        </row>
        <row r="50">
          <cell r="BC50" t="str">
            <v>Primary</v>
          </cell>
        </row>
        <row r="51">
          <cell r="BC51" t="str">
            <v>Primary</v>
          </cell>
        </row>
        <row r="52">
          <cell r="BC52" t="str">
            <v>University</v>
          </cell>
        </row>
        <row r="53">
          <cell r="BC53" t="str">
            <v>Secondary</v>
          </cell>
        </row>
        <row r="54">
          <cell r="BC54" t="str">
            <v>&lt;Primary</v>
          </cell>
        </row>
        <row r="55">
          <cell r="BC55" t="str">
            <v>Primary</v>
          </cell>
        </row>
        <row r="56">
          <cell r="BC56" t="str">
            <v>Secondary</v>
          </cell>
        </row>
        <row r="57">
          <cell r="BC57" t="str">
            <v>University</v>
          </cell>
        </row>
        <row r="58">
          <cell r="BC58" t="str">
            <v>Primary</v>
          </cell>
        </row>
        <row r="59">
          <cell r="BC59" t="str">
            <v>University</v>
          </cell>
        </row>
        <row r="60">
          <cell r="BC60" t="str">
            <v>&lt;Primary</v>
          </cell>
        </row>
        <row r="61">
          <cell r="BC61" t="str">
            <v>Primary</v>
          </cell>
        </row>
        <row r="62">
          <cell r="BC62" t="str">
            <v>University</v>
          </cell>
        </row>
        <row r="63">
          <cell r="BC63" t="str">
            <v>Primary</v>
          </cell>
        </row>
      </sheetData>
      <sheetData sheetId="55">
        <row r="1">
          <cell r="BC1" t="str">
            <v>std_educ</v>
          </cell>
        </row>
        <row r="2">
          <cell r="BC2" t="str">
            <v>Secondary</v>
          </cell>
        </row>
        <row r="3">
          <cell r="BC3" t="str">
            <v>Secondary</v>
          </cell>
        </row>
        <row r="4">
          <cell r="BC4" t="str">
            <v>Secondary</v>
          </cell>
        </row>
        <row r="5">
          <cell r="BC5" t="str">
            <v>Primary</v>
          </cell>
        </row>
        <row r="6">
          <cell r="BC6" t="str">
            <v>&lt;Primary</v>
          </cell>
        </row>
        <row r="7">
          <cell r="BC7" t="str">
            <v>&lt;Primary</v>
          </cell>
        </row>
        <row r="8">
          <cell r="BC8" t="str">
            <v>.</v>
          </cell>
        </row>
        <row r="9">
          <cell r="BC9" t="str">
            <v>Primary</v>
          </cell>
        </row>
        <row r="10">
          <cell r="BC10" t="str">
            <v>Secondary</v>
          </cell>
        </row>
        <row r="11">
          <cell r="BC11" t="str">
            <v>Primary</v>
          </cell>
        </row>
        <row r="12">
          <cell r="BC12" t="str">
            <v>&lt;Primary</v>
          </cell>
        </row>
        <row r="13">
          <cell r="BC13" t="str">
            <v>Secondary</v>
          </cell>
        </row>
        <row r="14">
          <cell r="BC14" t="str">
            <v>University</v>
          </cell>
        </row>
        <row r="15">
          <cell r="BC15" t="str">
            <v>Secondary</v>
          </cell>
        </row>
        <row r="16">
          <cell r="BC16" t="str">
            <v>Primary</v>
          </cell>
        </row>
        <row r="17">
          <cell r="BC17" t="str">
            <v>.</v>
          </cell>
        </row>
        <row r="18">
          <cell r="BC18" t="str">
            <v>Secondary</v>
          </cell>
        </row>
        <row r="19">
          <cell r="BC19" t="str">
            <v>Primary</v>
          </cell>
        </row>
        <row r="20">
          <cell r="BC20" t="str">
            <v>Secondary</v>
          </cell>
        </row>
        <row r="21">
          <cell r="BC21" t="str">
            <v>Primary</v>
          </cell>
        </row>
        <row r="22">
          <cell r="BC22" t="str">
            <v>Secondary</v>
          </cell>
        </row>
        <row r="23">
          <cell r="BC23" t="str">
            <v>Secondary</v>
          </cell>
        </row>
        <row r="24">
          <cell r="BC24" t="str">
            <v>Primary</v>
          </cell>
        </row>
        <row r="25">
          <cell r="BC25" t="str">
            <v>University</v>
          </cell>
        </row>
        <row r="26">
          <cell r="BC26" t="str">
            <v>Secondary</v>
          </cell>
        </row>
        <row r="27">
          <cell r="BC27" t="str">
            <v>Primary</v>
          </cell>
        </row>
        <row r="28">
          <cell r="BC28" t="str">
            <v>&lt;Primary</v>
          </cell>
        </row>
        <row r="29">
          <cell r="BC29" t="str">
            <v>Secondary</v>
          </cell>
        </row>
        <row r="30">
          <cell r="BC30" t="str">
            <v>Primary</v>
          </cell>
        </row>
        <row r="31">
          <cell r="BC31" t="str">
            <v>Secondary</v>
          </cell>
        </row>
        <row r="32">
          <cell r="BC32" t="str">
            <v>Primary</v>
          </cell>
        </row>
        <row r="33">
          <cell r="BC33" t="str">
            <v>Secondary</v>
          </cell>
        </row>
        <row r="34">
          <cell r="BC34" t="str">
            <v>Secondary</v>
          </cell>
        </row>
        <row r="35">
          <cell r="BC35" t="str">
            <v>Secondary</v>
          </cell>
        </row>
        <row r="36">
          <cell r="BC36" t="str">
            <v>Secondary</v>
          </cell>
        </row>
        <row r="37">
          <cell r="BC37" t="str">
            <v>Primary</v>
          </cell>
        </row>
        <row r="38">
          <cell r="BC38" t="str">
            <v>University</v>
          </cell>
        </row>
        <row r="39">
          <cell r="BC39" t="str">
            <v>Secondary</v>
          </cell>
        </row>
        <row r="40">
          <cell r="BC40" t="str">
            <v>Secondary</v>
          </cell>
        </row>
        <row r="41">
          <cell r="BC41" t="str">
            <v>Secondary</v>
          </cell>
        </row>
        <row r="42">
          <cell r="BC42" t="str">
            <v>Secondary</v>
          </cell>
        </row>
        <row r="43">
          <cell r="BC43" t="str">
            <v>University</v>
          </cell>
        </row>
        <row r="44">
          <cell r="BC44" t="str">
            <v>Primary</v>
          </cell>
        </row>
        <row r="45">
          <cell r="BC45" t="str">
            <v>Secondary</v>
          </cell>
        </row>
        <row r="46">
          <cell r="BC46" t="str">
            <v>University</v>
          </cell>
        </row>
        <row r="47">
          <cell r="BC47" t="str">
            <v>University</v>
          </cell>
        </row>
        <row r="48">
          <cell r="BC48" t="str">
            <v>Secondary</v>
          </cell>
        </row>
        <row r="49">
          <cell r="BC49" t="str">
            <v>&lt;Primary</v>
          </cell>
        </row>
        <row r="50">
          <cell r="BC50" t="str">
            <v>Secondary</v>
          </cell>
        </row>
        <row r="51">
          <cell r="BC51" t="str">
            <v>Primary</v>
          </cell>
        </row>
        <row r="52">
          <cell r="BC52" t="str">
            <v>Secondary</v>
          </cell>
        </row>
        <row r="53">
          <cell r="BC53" t="str">
            <v>University</v>
          </cell>
        </row>
        <row r="54">
          <cell r="BC54" t="str">
            <v>University</v>
          </cell>
        </row>
        <row r="55">
          <cell r="BC55" t="str">
            <v>University</v>
          </cell>
        </row>
        <row r="56">
          <cell r="BC56" t="str">
            <v>Primary</v>
          </cell>
        </row>
        <row r="57">
          <cell r="BC57" t="str">
            <v>Primary</v>
          </cell>
        </row>
        <row r="58">
          <cell r="BC58" t="str">
            <v>Primary</v>
          </cell>
        </row>
        <row r="59">
          <cell r="BC59" t="str">
            <v>Secondary</v>
          </cell>
        </row>
        <row r="60">
          <cell r="BC60" t="str">
            <v>University</v>
          </cell>
        </row>
        <row r="61">
          <cell r="BC61" t="str">
            <v>Secondary</v>
          </cell>
        </row>
        <row r="62">
          <cell r="BC62" t="str">
            <v>University</v>
          </cell>
        </row>
        <row r="63">
          <cell r="BC63" t="str">
            <v>University</v>
          </cell>
        </row>
        <row r="64">
          <cell r="BC64" t="str">
            <v>Secondary</v>
          </cell>
        </row>
        <row r="65">
          <cell r="BC65" t="str">
            <v>Secondary</v>
          </cell>
        </row>
        <row r="66">
          <cell r="BC66" t="str">
            <v>University</v>
          </cell>
        </row>
        <row r="67">
          <cell r="BC67" t="str">
            <v>Primary</v>
          </cell>
        </row>
        <row r="68">
          <cell r="BC68" t="str">
            <v>University</v>
          </cell>
        </row>
        <row r="69">
          <cell r="BC69" t="str">
            <v>University</v>
          </cell>
        </row>
        <row r="70">
          <cell r="BC70" t="str">
            <v>Secondary</v>
          </cell>
        </row>
        <row r="71">
          <cell r="BC71" t="str">
            <v>Secondary</v>
          </cell>
        </row>
        <row r="72">
          <cell r="BC72" t="str">
            <v>Secondary</v>
          </cell>
        </row>
        <row r="73">
          <cell r="BC73" t="str">
            <v>Secondary</v>
          </cell>
        </row>
        <row r="74">
          <cell r="BC74" t="str">
            <v>Secondary</v>
          </cell>
        </row>
        <row r="75">
          <cell r="BC75" t="str">
            <v>Secondary</v>
          </cell>
        </row>
        <row r="76">
          <cell r="BC76" t="str">
            <v>Secondary</v>
          </cell>
        </row>
        <row r="77">
          <cell r="BC77" t="str">
            <v>Secondary</v>
          </cell>
        </row>
        <row r="78">
          <cell r="BC78" t="str">
            <v>Secondary</v>
          </cell>
        </row>
        <row r="79">
          <cell r="BC79" t="str">
            <v>Secondary</v>
          </cell>
        </row>
        <row r="80">
          <cell r="BC80" t="str">
            <v>Secondary</v>
          </cell>
        </row>
        <row r="81">
          <cell r="BC81" t="str">
            <v>University</v>
          </cell>
        </row>
        <row r="82">
          <cell r="BC82" t="str">
            <v>Secondary</v>
          </cell>
        </row>
        <row r="83">
          <cell r="BC83" t="str">
            <v>Secondary</v>
          </cell>
        </row>
        <row r="84">
          <cell r="BC84" t="str">
            <v>Primary</v>
          </cell>
        </row>
        <row r="85">
          <cell r="BC85" t="str">
            <v>Secondary</v>
          </cell>
        </row>
        <row r="86">
          <cell r="BC86" t="str">
            <v>Secondary</v>
          </cell>
        </row>
        <row r="87">
          <cell r="BC87" t="str">
            <v>Secondary</v>
          </cell>
        </row>
      </sheetData>
      <sheetData sheetId="56"/>
      <sheetData sheetId="57">
        <row r="1">
          <cell r="BC1" t="str">
            <v>std_educ</v>
          </cell>
        </row>
        <row r="2">
          <cell r="BC2" t="str">
            <v>Secondary</v>
          </cell>
        </row>
        <row r="3">
          <cell r="BC3" t="str">
            <v>University</v>
          </cell>
        </row>
        <row r="4">
          <cell r="BC4" t="str">
            <v>Primary</v>
          </cell>
        </row>
        <row r="5">
          <cell r="BC5" t="str">
            <v>Secondary</v>
          </cell>
        </row>
        <row r="6">
          <cell r="BC6" t="str">
            <v>University</v>
          </cell>
        </row>
        <row r="7">
          <cell r="BC7" t="str">
            <v>&lt;Primary</v>
          </cell>
        </row>
        <row r="8">
          <cell r="BC8" t="str">
            <v>Secondary</v>
          </cell>
        </row>
        <row r="9">
          <cell r="BC9" t="str">
            <v>Primary</v>
          </cell>
        </row>
        <row r="10">
          <cell r="BC10" t="str">
            <v>Primary</v>
          </cell>
        </row>
        <row r="11">
          <cell r="BC11" t="str">
            <v>Secondary</v>
          </cell>
        </row>
        <row r="12">
          <cell r="BC12" t="str">
            <v>University</v>
          </cell>
        </row>
        <row r="13">
          <cell r="BC13" t="str">
            <v>Secondary</v>
          </cell>
        </row>
        <row r="14">
          <cell r="BC14" t="str">
            <v>Secondary</v>
          </cell>
        </row>
        <row r="15">
          <cell r="BC15" t="str">
            <v>Secondary</v>
          </cell>
        </row>
        <row r="16">
          <cell r="BC16" t="str">
            <v>Secondary</v>
          </cell>
        </row>
        <row r="17">
          <cell r="BC17" t="str">
            <v>Primary</v>
          </cell>
        </row>
        <row r="18">
          <cell r="BC18" t="str">
            <v>University</v>
          </cell>
        </row>
        <row r="19">
          <cell r="BC19" t="str">
            <v>Secondary</v>
          </cell>
        </row>
        <row r="20">
          <cell r="BC20" t="str">
            <v>University</v>
          </cell>
        </row>
        <row r="21">
          <cell r="BC21" t="str">
            <v>&lt;Primary</v>
          </cell>
        </row>
        <row r="22">
          <cell r="BC22" t="str">
            <v>Secondary</v>
          </cell>
        </row>
        <row r="23">
          <cell r="BC23" t="str">
            <v>Primary</v>
          </cell>
        </row>
        <row r="24">
          <cell r="BC24" t="str">
            <v>University</v>
          </cell>
        </row>
        <row r="25">
          <cell r="BC25" t="str">
            <v>Secondary</v>
          </cell>
        </row>
        <row r="26">
          <cell r="BC26" t="str">
            <v>Secondary</v>
          </cell>
        </row>
        <row r="27">
          <cell r="BC27" t="str">
            <v>Secondary</v>
          </cell>
        </row>
        <row r="28">
          <cell r="BC28" t="str">
            <v>Secondary</v>
          </cell>
        </row>
        <row r="29">
          <cell r="BC29" t="str">
            <v>Secondary</v>
          </cell>
        </row>
        <row r="30">
          <cell r="BC30" t="str">
            <v>University</v>
          </cell>
        </row>
        <row r="31">
          <cell r="BC31" t="str">
            <v>University</v>
          </cell>
        </row>
        <row r="32">
          <cell r="BC32" t="str">
            <v>Secondary</v>
          </cell>
        </row>
        <row r="33">
          <cell r="BC33" t="str">
            <v>Secondary</v>
          </cell>
        </row>
        <row r="34">
          <cell r="BC34" t="str">
            <v>University</v>
          </cell>
        </row>
        <row r="35">
          <cell r="BC35" t="str">
            <v>Secondary</v>
          </cell>
        </row>
        <row r="36">
          <cell r="BC36" t="str">
            <v>Secondary</v>
          </cell>
        </row>
        <row r="37">
          <cell r="BC37" t="str">
            <v>Secondary</v>
          </cell>
        </row>
        <row r="38">
          <cell r="BC38" t="str">
            <v>Secondary</v>
          </cell>
        </row>
        <row r="39">
          <cell r="BC39" t="str">
            <v>Primary</v>
          </cell>
        </row>
        <row r="40">
          <cell r="BC40" t="str">
            <v>Primary</v>
          </cell>
        </row>
        <row r="41">
          <cell r="BC41" t="str">
            <v>University</v>
          </cell>
        </row>
        <row r="42">
          <cell r="BC42" t="str">
            <v>Primary</v>
          </cell>
        </row>
        <row r="43">
          <cell r="BC43" t="str">
            <v>Secondary</v>
          </cell>
        </row>
        <row r="44">
          <cell r="BC44" t="str">
            <v>Secondary</v>
          </cell>
        </row>
        <row r="45">
          <cell r="BC45" t="str">
            <v>Secondary</v>
          </cell>
        </row>
        <row r="46">
          <cell r="BC46" t="str">
            <v>Primary</v>
          </cell>
        </row>
        <row r="47">
          <cell r="BC47" t="str">
            <v>University</v>
          </cell>
        </row>
        <row r="48">
          <cell r="BC48" t="str">
            <v>&lt;Primary</v>
          </cell>
        </row>
        <row r="49">
          <cell r="BC49" t="str">
            <v>Secondary</v>
          </cell>
        </row>
        <row r="50">
          <cell r="BC50" t="str">
            <v>Primary</v>
          </cell>
        </row>
        <row r="51">
          <cell r="BC51" t="str">
            <v>Primary</v>
          </cell>
        </row>
        <row r="52">
          <cell r="BC52" t="str">
            <v>University</v>
          </cell>
        </row>
        <row r="53">
          <cell r="BC53" t="str">
            <v>Secondary</v>
          </cell>
        </row>
        <row r="54">
          <cell r="BC54" t="str">
            <v>&lt;Primary</v>
          </cell>
        </row>
        <row r="55">
          <cell r="BC55" t="str">
            <v>Primary</v>
          </cell>
        </row>
        <row r="56">
          <cell r="BC56" t="str">
            <v>Secondary</v>
          </cell>
        </row>
        <row r="57">
          <cell r="BC57" t="str">
            <v>University</v>
          </cell>
        </row>
        <row r="58">
          <cell r="BC58" t="str">
            <v>Primary</v>
          </cell>
        </row>
        <row r="59">
          <cell r="BC59" t="str">
            <v>University</v>
          </cell>
        </row>
        <row r="60">
          <cell r="BC60" t="str">
            <v>&lt;Primary</v>
          </cell>
        </row>
        <row r="61">
          <cell r="BC61" t="str">
            <v>Primary</v>
          </cell>
        </row>
        <row r="62">
          <cell r="BC62" t="str">
            <v>University</v>
          </cell>
        </row>
        <row r="63">
          <cell r="BC63" t="str">
            <v>Primary</v>
          </cell>
        </row>
        <row r="64">
          <cell r="BC64" t="str">
            <v>Secondary</v>
          </cell>
        </row>
        <row r="65">
          <cell r="BC65" t="str">
            <v>Secondary</v>
          </cell>
        </row>
        <row r="66">
          <cell r="BC66" t="str">
            <v>Secondary</v>
          </cell>
        </row>
        <row r="67">
          <cell r="BC67" t="str">
            <v>Primary</v>
          </cell>
        </row>
        <row r="68">
          <cell r="BC68" t="str">
            <v>&lt;Primary</v>
          </cell>
        </row>
        <row r="69">
          <cell r="BC69" t="str">
            <v>&lt;Primary</v>
          </cell>
        </row>
        <row r="70">
          <cell r="BC70" t="str">
            <v>.</v>
          </cell>
        </row>
        <row r="71">
          <cell r="BC71" t="str">
            <v>Primary</v>
          </cell>
        </row>
        <row r="72">
          <cell r="BC72" t="str">
            <v>Secondary</v>
          </cell>
        </row>
        <row r="73">
          <cell r="BC73" t="str">
            <v>Primary</v>
          </cell>
        </row>
        <row r="74">
          <cell r="BC74" t="str">
            <v>&lt;Primary</v>
          </cell>
        </row>
        <row r="75">
          <cell r="BC75" t="str">
            <v>Secondary</v>
          </cell>
        </row>
        <row r="76">
          <cell r="BC76" t="str">
            <v>University</v>
          </cell>
        </row>
        <row r="77">
          <cell r="BC77" t="str">
            <v>Secondary</v>
          </cell>
        </row>
        <row r="78">
          <cell r="BC78" t="str">
            <v>Primary</v>
          </cell>
        </row>
        <row r="79">
          <cell r="BC79" t="str">
            <v>.</v>
          </cell>
        </row>
        <row r="80">
          <cell r="BC80" t="str">
            <v>Secondary</v>
          </cell>
        </row>
        <row r="81">
          <cell r="BC81" t="str">
            <v>Primary</v>
          </cell>
        </row>
        <row r="82">
          <cell r="BC82" t="str">
            <v>Secondary</v>
          </cell>
        </row>
        <row r="83">
          <cell r="BC83" t="str">
            <v>Primary</v>
          </cell>
        </row>
        <row r="84">
          <cell r="BC84" t="str">
            <v>Secondary</v>
          </cell>
        </row>
        <row r="85">
          <cell r="BC85" t="str">
            <v>Secondary</v>
          </cell>
        </row>
        <row r="86">
          <cell r="BC86" t="str">
            <v>Primary</v>
          </cell>
        </row>
        <row r="87">
          <cell r="BC87" t="str">
            <v>University</v>
          </cell>
        </row>
        <row r="88">
          <cell r="BC88" t="str">
            <v>Secondary</v>
          </cell>
        </row>
        <row r="89">
          <cell r="BC89" t="str">
            <v>Primary</v>
          </cell>
        </row>
        <row r="90">
          <cell r="BC90" t="str">
            <v>&lt;Primary</v>
          </cell>
        </row>
        <row r="91">
          <cell r="BC91" t="str">
            <v>Secondary</v>
          </cell>
        </row>
        <row r="92">
          <cell r="BC92" t="str">
            <v>Primary</v>
          </cell>
        </row>
        <row r="93">
          <cell r="BC93" t="str">
            <v>Secondary</v>
          </cell>
        </row>
        <row r="94">
          <cell r="BC94" t="str">
            <v>Primary</v>
          </cell>
        </row>
        <row r="95">
          <cell r="BC95" t="str">
            <v>Secondary</v>
          </cell>
        </row>
        <row r="96">
          <cell r="BC96" t="str">
            <v>Secondary</v>
          </cell>
        </row>
        <row r="97">
          <cell r="BC97" t="str">
            <v>Secondary</v>
          </cell>
        </row>
        <row r="98">
          <cell r="BC98" t="str">
            <v>Secondary</v>
          </cell>
        </row>
        <row r="99">
          <cell r="BC99" t="str">
            <v>Primary</v>
          </cell>
        </row>
        <row r="100">
          <cell r="BC100" t="str">
            <v>University</v>
          </cell>
        </row>
        <row r="101">
          <cell r="BC101" t="str">
            <v>Secondary</v>
          </cell>
        </row>
        <row r="102">
          <cell r="BC102" t="str">
            <v>Secondary</v>
          </cell>
        </row>
        <row r="103">
          <cell r="BC103" t="str">
            <v>Secondary</v>
          </cell>
        </row>
        <row r="104">
          <cell r="BC104" t="str">
            <v>Secondary</v>
          </cell>
        </row>
        <row r="105">
          <cell r="BC105" t="str">
            <v>University</v>
          </cell>
        </row>
        <row r="106">
          <cell r="BC106" t="str">
            <v>Primary</v>
          </cell>
        </row>
        <row r="107">
          <cell r="BC107" t="str">
            <v>Secondary</v>
          </cell>
        </row>
        <row r="108">
          <cell r="BC108" t="str">
            <v>University</v>
          </cell>
        </row>
        <row r="109">
          <cell r="BC109" t="str">
            <v>University</v>
          </cell>
        </row>
        <row r="110">
          <cell r="BC110" t="str">
            <v>Secondary</v>
          </cell>
        </row>
        <row r="111">
          <cell r="BC111" t="str">
            <v>&lt;Primary</v>
          </cell>
        </row>
        <row r="112">
          <cell r="BC112" t="str">
            <v>Secondary</v>
          </cell>
        </row>
        <row r="113">
          <cell r="BC113" t="str">
            <v>Primary</v>
          </cell>
        </row>
        <row r="114">
          <cell r="BC114" t="str">
            <v>Secondary</v>
          </cell>
        </row>
        <row r="115">
          <cell r="BC115" t="str">
            <v>University</v>
          </cell>
        </row>
        <row r="116">
          <cell r="BC116" t="str">
            <v>University</v>
          </cell>
        </row>
        <row r="117">
          <cell r="BC117" t="str">
            <v>University</v>
          </cell>
        </row>
        <row r="118">
          <cell r="BC118" t="str">
            <v>Primary</v>
          </cell>
        </row>
        <row r="119">
          <cell r="BC119" t="str">
            <v>Primary</v>
          </cell>
        </row>
        <row r="120">
          <cell r="BC120" t="str">
            <v>Primary</v>
          </cell>
        </row>
        <row r="121">
          <cell r="BC121" t="str">
            <v>Secondary</v>
          </cell>
        </row>
        <row r="122">
          <cell r="BC122" t="str">
            <v>University</v>
          </cell>
        </row>
        <row r="123">
          <cell r="BC123" t="str">
            <v>Secondary</v>
          </cell>
        </row>
        <row r="124">
          <cell r="BC124" t="str">
            <v>University</v>
          </cell>
        </row>
        <row r="125">
          <cell r="BC125" t="str">
            <v>University</v>
          </cell>
        </row>
        <row r="126">
          <cell r="BC126" t="str">
            <v>Secondary</v>
          </cell>
        </row>
        <row r="127">
          <cell r="BC127" t="str">
            <v>Secondary</v>
          </cell>
        </row>
        <row r="128">
          <cell r="BC128" t="str">
            <v>University</v>
          </cell>
        </row>
        <row r="129">
          <cell r="BC129" t="str">
            <v>Primary</v>
          </cell>
        </row>
        <row r="130">
          <cell r="BC130" t="str">
            <v>University</v>
          </cell>
        </row>
        <row r="131">
          <cell r="BC131" t="str">
            <v>University</v>
          </cell>
        </row>
        <row r="132">
          <cell r="BC132" t="str">
            <v>Secondary</v>
          </cell>
        </row>
        <row r="133">
          <cell r="BC133" t="str">
            <v>Secondary</v>
          </cell>
        </row>
        <row r="134">
          <cell r="BC134" t="str">
            <v>Secondary</v>
          </cell>
        </row>
        <row r="135">
          <cell r="BC135" t="str">
            <v>Secondary</v>
          </cell>
        </row>
        <row r="136">
          <cell r="BC136" t="str">
            <v>Secondary</v>
          </cell>
        </row>
        <row r="137">
          <cell r="BC137" t="str">
            <v>Secondary</v>
          </cell>
        </row>
        <row r="138">
          <cell r="BC138" t="str">
            <v>Secondary</v>
          </cell>
        </row>
        <row r="139">
          <cell r="BC139" t="str">
            <v>Secondary</v>
          </cell>
        </row>
        <row r="140">
          <cell r="BC140" t="str">
            <v>Secondary</v>
          </cell>
        </row>
        <row r="141">
          <cell r="BC141" t="str">
            <v>Secondary</v>
          </cell>
        </row>
        <row r="142">
          <cell r="BC142" t="str">
            <v>Secondary</v>
          </cell>
        </row>
        <row r="143">
          <cell r="BC143" t="str">
            <v>University</v>
          </cell>
        </row>
        <row r="144">
          <cell r="BC144" t="str">
            <v>Secondary</v>
          </cell>
        </row>
        <row r="145">
          <cell r="BC145" t="str">
            <v>Secondary</v>
          </cell>
        </row>
        <row r="146">
          <cell r="BC146" t="str">
            <v>Primary</v>
          </cell>
        </row>
        <row r="147">
          <cell r="BC147" t="str">
            <v>Secondary</v>
          </cell>
        </row>
        <row r="148">
          <cell r="BC148" t="str">
            <v>Secondary</v>
          </cell>
        </row>
        <row r="149">
          <cell r="BC149" t="str">
            <v>Secondary</v>
          </cell>
        </row>
      </sheetData>
      <sheetData sheetId="58">
        <row r="2">
          <cell r="D2" t="str">
            <v>tab.</v>
          </cell>
        </row>
        <row r="8">
          <cell r="E8">
            <v>1002</v>
          </cell>
        </row>
        <row r="10">
          <cell r="E10">
            <v>1000</v>
          </cell>
        </row>
        <row r="66">
          <cell r="E66">
            <v>117597</v>
          </cell>
        </row>
        <row r="67">
          <cell r="E67">
            <v>19770.849999999999</v>
          </cell>
        </row>
        <row r="68">
          <cell r="E68">
            <v>77035.100000000006</v>
          </cell>
        </row>
        <row r="69">
          <cell r="E69">
            <v>601749</v>
          </cell>
        </row>
        <row r="70">
          <cell r="E70">
            <v>79200</v>
          </cell>
        </row>
        <row r="71">
          <cell r="E71">
            <v>2235</v>
          </cell>
        </row>
        <row r="72">
          <cell r="E72">
            <v>13000</v>
          </cell>
        </row>
        <row r="73">
          <cell r="E73">
            <v>52000</v>
          </cell>
        </row>
      </sheetData>
      <sheetData sheetId="59"/>
      <sheetData sheetId="60">
        <row r="4">
          <cell r="C4">
            <v>2113.3305648000005</v>
          </cell>
        </row>
        <row r="5">
          <cell r="C5">
            <v>283.07769808720269</v>
          </cell>
        </row>
        <row r="6">
          <cell r="C6">
            <v>543.24811223095674</v>
          </cell>
        </row>
        <row r="7">
          <cell r="C7">
            <v>455.89836330763893</v>
          </cell>
        </row>
        <row r="8">
          <cell r="C8">
            <v>276.09406445238784</v>
          </cell>
        </row>
        <row r="9">
          <cell r="C9">
            <v>519.54065680676024</v>
          </cell>
        </row>
        <row r="10">
          <cell r="C10">
            <v>551.97131943883255</v>
          </cell>
        </row>
        <row r="11">
          <cell r="C11">
            <v>281.21419742540559</v>
          </cell>
        </row>
        <row r="12">
          <cell r="C12">
            <v>286.78722877472495</v>
          </cell>
        </row>
        <row r="13">
          <cell r="C13">
            <v>249.48205461025</v>
          </cell>
        </row>
      </sheetData>
      <sheetData sheetId="61"/>
      <sheetData sheetId="62">
        <row r="75">
          <cell r="B75" t="str">
            <v>Hands on time (mins)</v>
          </cell>
          <cell r="C75" t="str">
            <v>Incubator time (mins)</v>
          </cell>
          <cell r="D75" t="str">
            <v>Total time (mins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Set Assumptions"/>
      <sheetName val="Screening Dashboard"/>
      <sheetName val="Advanced Care Dashboard"/>
      <sheetName val="1a"/>
      <sheetName val="1b"/>
      <sheetName val="1c"/>
      <sheetName val="1d"/>
      <sheetName val="1e"/>
      <sheetName val="1f"/>
      <sheetName val="1g"/>
      <sheetName val="1h"/>
      <sheetName val="Inputs"/>
      <sheetName val="PSA_Screening Inputs"/>
      <sheetName val="PSA_Advanced Inputs"/>
      <sheetName val="Sources &amp; Assum (Need to Clean)"/>
      <sheetName val="One_Way SA"/>
      <sheetName val="Tornados--&gt;"/>
      <sheetName val="VIA_SA"/>
      <sheetName val="Pap_1 Visit"/>
      <sheetName val="careHPV_1 Visit"/>
      <sheetName val="HPV_Tornado"/>
      <sheetName val="Tornado Colpo"/>
      <sheetName val="Tornado Cryo"/>
      <sheetName val="Tornado LEEP"/>
      <sheetName val="Tornado Minor"/>
      <sheetName val="Tornado Major"/>
      <sheetName val="Tornado Local"/>
      <sheetName val="Tornado Regional"/>
      <sheetName val="Tornado Distant"/>
      <sheetName val="Tornado Follow-Up"/>
      <sheetName val="hc2_1 visit"/>
      <sheetName val="Tornado Images"/>
      <sheetName val="Parameters--&gt;"/>
      <sheetName val="Patient Costs"/>
      <sheetName val="Overhead Costs"/>
      <sheetName val="Screening Staff Costs"/>
      <sheetName val="Advanced Staff Costs"/>
      <sheetName val="Procedure Times from Interviews"/>
      <sheetName val="Adv Procedures"/>
      <sheetName val="Treatment Scenarios"/>
      <sheetName val="Screening Supplies"/>
      <sheetName val="Adv Care Supplies"/>
      <sheetName val="Lab Costs --&gt;"/>
      <sheetName val="Pap Smear Labs"/>
      <sheetName val="HPV Labs"/>
      <sheetName val="Biopsy Labs"/>
      <sheetName val="DATA--&gt;"/>
      <sheetName val="Interview Data"/>
      <sheetName val="Pap"/>
      <sheetName val="VIA"/>
      <sheetName val="Advanced"/>
      <sheetName val="Combined Screening"/>
      <sheetName val="Relevant Overhead Expenses"/>
      <sheetName val="Time and Motion Data"/>
      <sheetName val="Detailed Salaries"/>
      <sheetName val="CHC Inpatient Costs"/>
      <sheetName val="Inputs_HPV labs_20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47">
          <cell r="E47">
            <v>0.15853883831877566</v>
          </cell>
        </row>
      </sheetData>
      <sheetData sheetId="13"/>
      <sheetData sheetId="14"/>
      <sheetData sheetId="15"/>
      <sheetData sheetId="16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que Estimates for Ranges"/>
      <sheetName val="Expert Opinion Dashboard"/>
      <sheetName val="Administrative Interviews"/>
      <sheetName val="Clinical Interviews"/>
      <sheetName val="Lab Interviews"/>
      <sheetName val="Supervision"/>
    </sheetNames>
    <sheetDataSet>
      <sheetData sheetId="0">
        <row r="13">
          <cell r="B13">
            <v>3129</v>
          </cell>
          <cell r="C13">
            <v>2715</v>
          </cell>
          <cell r="D13">
            <v>1752</v>
          </cell>
          <cell r="E13">
            <v>1238</v>
          </cell>
          <cell r="F13">
            <v>594</v>
          </cell>
          <cell r="G13">
            <v>552</v>
          </cell>
          <cell r="H13">
            <v>30</v>
          </cell>
          <cell r="I13">
            <v>162</v>
          </cell>
          <cell r="J13">
            <v>65</v>
          </cell>
          <cell r="K13">
            <v>3</v>
          </cell>
          <cell r="L13">
            <v>1825</v>
          </cell>
          <cell r="N13">
            <v>156</v>
          </cell>
          <cell r="O13">
            <v>156</v>
          </cell>
          <cell r="P13">
            <v>0</v>
          </cell>
          <cell r="Q13">
            <v>50</v>
          </cell>
          <cell r="R13">
            <v>1095</v>
          </cell>
          <cell r="S13">
            <v>4745</v>
          </cell>
          <cell r="T13">
            <v>952</v>
          </cell>
        </row>
        <row r="14">
          <cell r="B14">
            <v>520</v>
          </cell>
          <cell r="C14">
            <v>0</v>
          </cell>
          <cell r="D14">
            <v>0</v>
          </cell>
          <cell r="E14">
            <v>300</v>
          </cell>
          <cell r="F14">
            <v>52</v>
          </cell>
          <cell r="G14">
            <v>100</v>
          </cell>
          <cell r="H14">
            <v>30</v>
          </cell>
          <cell r="I14">
            <v>12</v>
          </cell>
          <cell r="J14">
            <v>1</v>
          </cell>
          <cell r="K14">
            <v>3</v>
          </cell>
          <cell r="L14">
            <v>0</v>
          </cell>
          <cell r="N14">
            <v>156</v>
          </cell>
          <cell r="O14">
            <v>156</v>
          </cell>
          <cell r="P14">
            <v>0</v>
          </cell>
          <cell r="Q14">
            <v>50</v>
          </cell>
          <cell r="R14">
            <v>1095</v>
          </cell>
          <cell r="S14">
            <v>365</v>
          </cell>
          <cell r="T14">
            <v>72</v>
          </cell>
        </row>
        <row r="15">
          <cell r="B15">
            <v>7300</v>
          </cell>
          <cell r="C15">
            <v>7300</v>
          </cell>
          <cell r="D15">
            <v>5475</v>
          </cell>
          <cell r="E15">
            <v>2920</v>
          </cell>
          <cell r="F15">
            <v>1460</v>
          </cell>
          <cell r="G15">
            <v>1460</v>
          </cell>
          <cell r="H15">
            <v>30</v>
          </cell>
          <cell r="I15">
            <v>312</v>
          </cell>
          <cell r="J15">
            <v>260</v>
          </cell>
          <cell r="K15">
            <v>3</v>
          </cell>
          <cell r="L15">
            <v>3650</v>
          </cell>
          <cell r="N15">
            <v>156</v>
          </cell>
          <cell r="O15">
            <v>156</v>
          </cell>
          <cell r="P15">
            <v>0</v>
          </cell>
          <cell r="Q15">
            <v>50</v>
          </cell>
          <cell r="R15">
            <v>1095</v>
          </cell>
          <cell r="S15">
            <v>14600</v>
          </cell>
          <cell r="T15">
            <v>1825</v>
          </cell>
        </row>
        <row r="26">
          <cell r="B26">
            <v>15</v>
          </cell>
          <cell r="C26">
            <v>15</v>
          </cell>
          <cell r="D26">
            <v>7</v>
          </cell>
          <cell r="E26">
            <v>13</v>
          </cell>
          <cell r="F26">
            <v>28</v>
          </cell>
          <cell r="G26">
            <v>22</v>
          </cell>
          <cell r="H26">
            <v>40320</v>
          </cell>
          <cell r="I26">
            <v>105</v>
          </cell>
          <cell r="J26">
            <v>1446</v>
          </cell>
          <cell r="K26">
            <v>15120</v>
          </cell>
          <cell r="L26">
            <v>0</v>
          </cell>
          <cell r="M26">
            <v>3</v>
          </cell>
          <cell r="N26">
            <v>210</v>
          </cell>
          <cell r="O26">
            <v>180</v>
          </cell>
          <cell r="P26">
            <v>0</v>
          </cell>
          <cell r="Q26">
            <v>45</v>
          </cell>
          <cell r="R26">
            <v>10</v>
          </cell>
          <cell r="S26">
            <v>16</v>
          </cell>
          <cell r="T26">
            <v>26126</v>
          </cell>
          <cell r="U26">
            <v>15</v>
          </cell>
        </row>
        <row r="27">
          <cell r="B27">
            <v>2</v>
          </cell>
          <cell r="C27">
            <v>5</v>
          </cell>
          <cell r="D27">
            <v>2</v>
          </cell>
          <cell r="E27">
            <v>10</v>
          </cell>
          <cell r="F27">
            <v>15</v>
          </cell>
          <cell r="G27">
            <v>7</v>
          </cell>
          <cell r="H27">
            <v>40320</v>
          </cell>
          <cell r="I27">
            <v>90</v>
          </cell>
          <cell r="J27">
            <v>7</v>
          </cell>
          <cell r="K27">
            <v>2880</v>
          </cell>
          <cell r="L27">
            <v>0</v>
          </cell>
          <cell r="M27">
            <v>0.33333333333333331</v>
          </cell>
          <cell r="N27">
            <v>180</v>
          </cell>
          <cell r="O27">
            <v>180</v>
          </cell>
          <cell r="P27">
            <v>0</v>
          </cell>
          <cell r="Q27">
            <v>30</v>
          </cell>
          <cell r="R27">
            <v>10</v>
          </cell>
          <cell r="S27">
            <v>5</v>
          </cell>
          <cell r="T27">
            <v>1440</v>
          </cell>
          <cell r="U27">
            <v>5</v>
          </cell>
        </row>
        <row r="28">
          <cell r="B28">
            <v>60</v>
          </cell>
          <cell r="C28">
            <v>30</v>
          </cell>
          <cell r="D28">
            <v>15</v>
          </cell>
          <cell r="E28">
            <v>15</v>
          </cell>
          <cell r="F28">
            <v>45</v>
          </cell>
          <cell r="G28">
            <v>45</v>
          </cell>
          <cell r="H28">
            <v>40320</v>
          </cell>
          <cell r="I28">
            <v>120</v>
          </cell>
          <cell r="J28">
            <v>4320</v>
          </cell>
          <cell r="K28">
            <v>43200</v>
          </cell>
          <cell r="L28">
            <v>0</v>
          </cell>
          <cell r="M28">
            <v>6</v>
          </cell>
          <cell r="N28">
            <v>240</v>
          </cell>
          <cell r="O28">
            <v>180</v>
          </cell>
          <cell r="P28">
            <v>0</v>
          </cell>
          <cell r="Q28">
            <v>60</v>
          </cell>
          <cell r="R28">
            <v>10</v>
          </cell>
          <cell r="S28">
            <v>30</v>
          </cell>
          <cell r="T28">
            <v>50400</v>
          </cell>
          <cell r="U28">
            <v>30</v>
          </cell>
        </row>
        <row r="41">
          <cell r="B41">
            <v>5.8058522991175101</v>
          </cell>
          <cell r="C41">
            <v>2.9029261495587551</v>
          </cell>
          <cell r="E41">
            <v>33.964235949837438</v>
          </cell>
          <cell r="F41">
            <v>17.417556897352529</v>
          </cell>
          <cell r="G41">
            <v>55.933581049698091</v>
          </cell>
          <cell r="H41">
            <v>1525</v>
          </cell>
          <cell r="I41">
            <v>870.87784486762655</v>
          </cell>
          <cell r="J41">
            <v>1335.3460287970274</v>
          </cell>
          <cell r="L41">
            <v>26.706920575940547</v>
          </cell>
          <cell r="M41">
            <v>0</v>
          </cell>
          <cell r="N41">
            <v>40.64096609382257</v>
          </cell>
          <cell r="R41">
            <v>4.9349744542498835</v>
          </cell>
          <cell r="T41">
            <v>235.78727357176032</v>
          </cell>
          <cell r="X41">
            <v>696.70227589410126</v>
          </cell>
        </row>
        <row r="42">
          <cell r="B42">
            <v>5.8058522991175101</v>
          </cell>
          <cell r="C42">
            <v>0</v>
          </cell>
          <cell r="E42">
            <v>29.029261495587551</v>
          </cell>
          <cell r="F42">
            <v>17.417556897352529</v>
          </cell>
          <cell r="G42">
            <v>44.124477473293076</v>
          </cell>
          <cell r="H42">
            <v>209.01068276823037</v>
          </cell>
          <cell r="I42">
            <v>812.81932187645145</v>
          </cell>
          <cell r="J42">
            <v>1277.2875058058523</v>
          </cell>
          <cell r="L42">
            <v>26.706920575940547</v>
          </cell>
          <cell r="M42">
            <v>0</v>
          </cell>
          <cell r="N42">
            <v>40.64096609382257</v>
          </cell>
          <cell r="R42">
            <v>3.4835113794705062</v>
          </cell>
          <cell r="T42">
            <v>133.53460287970273</v>
          </cell>
          <cell r="X42">
            <v>696.70227589410126</v>
          </cell>
        </row>
        <row r="43">
          <cell r="B43">
            <v>5.8058522991175101</v>
          </cell>
          <cell r="C43">
            <v>5.8058522991175101</v>
          </cell>
          <cell r="E43">
            <v>38.89921040408732</v>
          </cell>
          <cell r="F43">
            <v>17.417556897352529</v>
          </cell>
          <cell r="G43">
            <v>69.670227589410118</v>
          </cell>
          <cell r="H43">
            <v>3901.5327450069667</v>
          </cell>
          <cell r="I43">
            <v>928.93636785880165</v>
          </cell>
          <cell r="J43">
            <v>1393.4045517882025</v>
          </cell>
          <cell r="L43">
            <v>26.706920575940547</v>
          </cell>
          <cell r="M43">
            <v>0</v>
          </cell>
          <cell r="N43">
            <v>40.64096609382257</v>
          </cell>
          <cell r="R43">
            <v>6.3864375290292612</v>
          </cell>
          <cell r="T43">
            <v>338.04087320018579</v>
          </cell>
          <cell r="X43">
            <v>696.70227589410126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tient Costs"/>
      <sheetName val="Data"/>
      <sheetName val="Pap"/>
      <sheetName val="VIA"/>
      <sheetName val="Advanced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">
          <cell r="K1" t="str">
            <v>age</v>
          </cell>
          <cell r="BC1" t="str">
            <v>std_educ</v>
          </cell>
        </row>
        <row r="2">
          <cell r="BC2" t="str">
            <v>Secondary</v>
          </cell>
        </row>
        <row r="3">
          <cell r="BC3" t="str">
            <v>Secondary</v>
          </cell>
        </row>
        <row r="4">
          <cell r="BC4" t="str">
            <v>Secondary</v>
          </cell>
        </row>
        <row r="5">
          <cell r="BC5" t="str">
            <v>University</v>
          </cell>
        </row>
        <row r="6">
          <cell r="BC6" t="str">
            <v>Secondary</v>
          </cell>
        </row>
        <row r="7">
          <cell r="BC7" t="str">
            <v>Primary</v>
          </cell>
        </row>
        <row r="8">
          <cell r="BC8" t="str">
            <v>Secondary</v>
          </cell>
        </row>
        <row r="9">
          <cell r="BC9" t="str">
            <v>Secondary</v>
          </cell>
        </row>
        <row r="10">
          <cell r="BC10" t="str">
            <v>Secondary</v>
          </cell>
        </row>
        <row r="11">
          <cell r="BC11" t="str">
            <v>Primary</v>
          </cell>
        </row>
        <row r="12">
          <cell r="BC12" t="str">
            <v>University</v>
          </cell>
        </row>
        <row r="13">
          <cell r="BC13" t="str">
            <v>Primary</v>
          </cell>
        </row>
        <row r="14">
          <cell r="BC14" t="str">
            <v>Primary</v>
          </cell>
        </row>
        <row r="15">
          <cell r="BC15" t="str">
            <v>Secondary</v>
          </cell>
        </row>
        <row r="16">
          <cell r="BC16" t="str">
            <v>Secondary</v>
          </cell>
        </row>
        <row r="17">
          <cell r="BC17" t="str">
            <v>Primary</v>
          </cell>
        </row>
        <row r="18">
          <cell r="BC18" t="str">
            <v>Secondary</v>
          </cell>
        </row>
        <row r="19">
          <cell r="BC19" t="str">
            <v>Secondary</v>
          </cell>
        </row>
        <row r="20">
          <cell r="BC20" t="str">
            <v>&lt;Primary</v>
          </cell>
        </row>
        <row r="21">
          <cell r="BC21" t="str">
            <v>Primary</v>
          </cell>
        </row>
        <row r="22">
          <cell r="BC22" t="str">
            <v>Secondary</v>
          </cell>
        </row>
        <row r="23">
          <cell r="BC23" t="str">
            <v>.</v>
          </cell>
        </row>
        <row r="24">
          <cell r="BC24" t="str">
            <v>Secondary</v>
          </cell>
        </row>
        <row r="25">
          <cell r="BC25" t="str">
            <v>Secondary</v>
          </cell>
        </row>
        <row r="26">
          <cell r="BC26" t="str">
            <v>Primary</v>
          </cell>
        </row>
        <row r="27">
          <cell r="BC27" t="str">
            <v>Secondary</v>
          </cell>
        </row>
        <row r="28">
          <cell r="BC28" t="str">
            <v>Secondary</v>
          </cell>
        </row>
        <row r="29">
          <cell r="BC29" t="str">
            <v>Secondary</v>
          </cell>
        </row>
        <row r="30">
          <cell r="BC30" t="str">
            <v>&lt;Primary</v>
          </cell>
        </row>
        <row r="31">
          <cell r="BC31" t="str">
            <v>Secondary</v>
          </cell>
        </row>
        <row r="32">
          <cell r="BC32" t="str">
            <v>Secondary</v>
          </cell>
        </row>
        <row r="33">
          <cell r="BC33" t="str">
            <v>&lt;Primary</v>
          </cell>
        </row>
        <row r="34">
          <cell r="BC34" t="str">
            <v>Primary</v>
          </cell>
        </row>
        <row r="35">
          <cell r="BC35" t="str">
            <v>Secondary</v>
          </cell>
        </row>
        <row r="36">
          <cell r="BC36" t="str">
            <v>Secondary</v>
          </cell>
        </row>
        <row r="37">
          <cell r="BC37" t="str">
            <v>Primary</v>
          </cell>
        </row>
        <row r="38">
          <cell r="BC38" t="str">
            <v>University</v>
          </cell>
        </row>
        <row r="39">
          <cell r="BC39" t="str">
            <v>Secondary</v>
          </cell>
        </row>
        <row r="40">
          <cell r="BC40" t="str">
            <v>University</v>
          </cell>
        </row>
        <row r="41">
          <cell r="BC41" t="str">
            <v>&lt;Primary</v>
          </cell>
        </row>
        <row r="42">
          <cell r="BC42" t="str">
            <v>Secondary</v>
          </cell>
        </row>
        <row r="43">
          <cell r="BC43" t="str">
            <v>Secondary</v>
          </cell>
        </row>
        <row r="44">
          <cell r="BC44" t="str">
            <v>University</v>
          </cell>
        </row>
        <row r="45">
          <cell r="BC45" t="str">
            <v>Secondary</v>
          </cell>
        </row>
        <row r="46">
          <cell r="BC46" t="str">
            <v>&lt;Primary</v>
          </cell>
        </row>
        <row r="47">
          <cell r="BC47" t="str">
            <v>Secondary</v>
          </cell>
        </row>
        <row r="48">
          <cell r="BC48" t="str">
            <v>University</v>
          </cell>
        </row>
        <row r="49">
          <cell r="BC49" t="str">
            <v>Secondary</v>
          </cell>
        </row>
        <row r="50">
          <cell r="BC50" t="str">
            <v>Primary</v>
          </cell>
        </row>
        <row r="51">
          <cell r="BC51" t="str">
            <v>Secondary</v>
          </cell>
        </row>
        <row r="52">
          <cell r="BC52" t="str">
            <v>Secondary</v>
          </cell>
        </row>
        <row r="53">
          <cell r="BC53" t="str">
            <v>Secondary</v>
          </cell>
        </row>
        <row r="54">
          <cell r="BC54" t="str">
            <v>Primary</v>
          </cell>
        </row>
        <row r="55">
          <cell r="BC55" t="str">
            <v>Primary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C3333-9E95-42D9-96FA-2949EE1CAEDE}">
  <sheetPr codeName="Sheet22"/>
  <dimension ref="A1:AR68"/>
  <sheetViews>
    <sheetView topLeftCell="AB1" workbookViewId="0">
      <selection activeCell="AV1" sqref="AV1"/>
    </sheetView>
  </sheetViews>
  <sheetFormatPr defaultColWidth="10.875" defaultRowHeight="12.75" x14ac:dyDescent="0.2"/>
  <cols>
    <col min="1" max="16384" width="10.875" style="78"/>
  </cols>
  <sheetData>
    <row r="1" spans="1:44" s="74" customFormat="1" ht="30" customHeight="1" thickBot="1" x14ac:dyDescent="0.25">
      <c r="A1" s="73" t="s">
        <v>157</v>
      </c>
      <c r="B1" s="73" t="s">
        <v>158</v>
      </c>
      <c r="C1" s="73" t="s">
        <v>159</v>
      </c>
      <c r="D1" s="73" t="s">
        <v>160</v>
      </c>
      <c r="E1" s="73" t="s">
        <v>161</v>
      </c>
      <c r="F1" s="73" t="s">
        <v>162</v>
      </c>
      <c r="G1" s="73" t="s">
        <v>163</v>
      </c>
      <c r="H1" s="73" t="s">
        <v>164</v>
      </c>
      <c r="I1" s="73" t="s">
        <v>165</v>
      </c>
      <c r="J1" s="73" t="s">
        <v>166</v>
      </c>
      <c r="K1" s="73" t="s">
        <v>167</v>
      </c>
      <c r="L1" s="73" t="s">
        <v>168</v>
      </c>
      <c r="M1" s="73" t="s">
        <v>169</v>
      </c>
      <c r="N1" s="73" t="s">
        <v>170</v>
      </c>
      <c r="O1" s="73" t="s">
        <v>171</v>
      </c>
      <c r="P1" s="73" t="s">
        <v>172</v>
      </c>
      <c r="Q1" s="73" t="s">
        <v>173</v>
      </c>
      <c r="R1" s="73" t="s">
        <v>174</v>
      </c>
      <c r="S1" s="73" t="s">
        <v>175</v>
      </c>
      <c r="T1" s="73" t="s">
        <v>176</v>
      </c>
      <c r="U1" s="73" t="s">
        <v>177</v>
      </c>
      <c r="V1" s="73" t="s">
        <v>178</v>
      </c>
      <c r="W1" s="73" t="s">
        <v>179</v>
      </c>
      <c r="X1" s="73" t="s">
        <v>180</v>
      </c>
      <c r="Y1" s="73" t="s">
        <v>181</v>
      </c>
      <c r="Z1" s="73" t="s">
        <v>284</v>
      </c>
      <c r="AA1" s="73" t="s">
        <v>182</v>
      </c>
      <c r="AB1" s="73" t="s">
        <v>183</v>
      </c>
      <c r="AC1" s="73" t="s">
        <v>184</v>
      </c>
      <c r="AD1" s="73" t="s">
        <v>185</v>
      </c>
      <c r="AE1" s="73" t="s">
        <v>186</v>
      </c>
      <c r="AF1" s="73" t="s">
        <v>187</v>
      </c>
      <c r="AG1" s="73" t="s">
        <v>188</v>
      </c>
      <c r="AH1" s="73" t="s">
        <v>189</v>
      </c>
      <c r="AI1" s="73" t="s">
        <v>190</v>
      </c>
      <c r="AJ1" s="73" t="s">
        <v>191</v>
      </c>
      <c r="AK1" s="73" t="s">
        <v>192</v>
      </c>
      <c r="AL1" s="73" t="s">
        <v>193</v>
      </c>
      <c r="AM1" s="73" t="s">
        <v>194</v>
      </c>
      <c r="AN1" s="73" t="s">
        <v>195</v>
      </c>
      <c r="AO1" s="73" t="s">
        <v>196</v>
      </c>
      <c r="AP1" s="73" t="s">
        <v>197</v>
      </c>
      <c r="AQ1" s="73" t="s">
        <v>198</v>
      </c>
      <c r="AR1" s="73" t="s">
        <v>199</v>
      </c>
    </row>
    <row r="2" spans="1:44" ht="30" customHeight="1" x14ac:dyDescent="0.2">
      <c r="A2" s="75" t="s">
        <v>200</v>
      </c>
      <c r="B2" s="75" t="s">
        <v>30</v>
      </c>
      <c r="C2" s="76">
        <v>42</v>
      </c>
      <c r="D2" s="75" t="s">
        <v>201</v>
      </c>
      <c r="E2" s="77" t="s">
        <v>49</v>
      </c>
      <c r="F2" s="77" t="s">
        <v>49</v>
      </c>
      <c r="G2" s="77" t="s">
        <v>49</v>
      </c>
      <c r="H2" s="77" t="str">
        <f t="shared" ref="H2:H55" si="0">IF(F2&lt;&gt;".",(F2*60)+G2,IF(G2&lt;&gt;".",G2,"."))</f>
        <v>.</v>
      </c>
      <c r="I2" s="76">
        <v>1</v>
      </c>
      <c r="J2" s="76">
        <v>2</v>
      </c>
      <c r="K2" s="76">
        <v>0</v>
      </c>
      <c r="L2" s="77">
        <f>IF(J2&lt;&gt;".",(J2*60)+K2,IF(K2&lt;&gt;".",K2,"."))</f>
        <v>120</v>
      </c>
      <c r="M2" s="76">
        <v>150</v>
      </c>
      <c r="N2" s="77" t="s">
        <v>49</v>
      </c>
      <c r="O2" s="77" t="s">
        <v>49</v>
      </c>
      <c r="P2" s="77" t="s">
        <v>49</v>
      </c>
      <c r="Q2" s="77" t="str">
        <f t="shared" ref="Q2:Q54" si="1">IF(O2&lt;&gt;".",(O2*60)+P2,IF(P2&lt;&gt;".",P2,"."))</f>
        <v>.</v>
      </c>
      <c r="R2" s="75" t="s">
        <v>202</v>
      </c>
      <c r="S2" s="75">
        <v>0</v>
      </c>
      <c r="T2" s="77" t="s">
        <v>49</v>
      </c>
      <c r="U2" s="77" t="s">
        <v>49</v>
      </c>
      <c r="V2" s="75" t="s">
        <v>203</v>
      </c>
      <c r="W2" s="77" t="s">
        <v>49</v>
      </c>
      <c r="X2" s="75" t="s">
        <v>204</v>
      </c>
      <c r="Y2" s="77" t="s">
        <v>49</v>
      </c>
      <c r="Z2" s="77" t="str">
        <f t="shared" ref="Z2:Z55" si="2">IF(Y2&lt;&gt;".",Y2*60,".")</f>
        <v>.</v>
      </c>
      <c r="AA2" s="76">
        <v>3</v>
      </c>
      <c r="AB2" s="76">
        <v>0</v>
      </c>
      <c r="AC2" s="76">
        <f t="shared" ref="AC2:AC55" si="3">IF(AA2&lt;&gt;".",(AA2*60+AB2),AB2)</f>
        <v>180</v>
      </c>
      <c r="AD2" s="75" t="s">
        <v>204</v>
      </c>
      <c r="AE2" s="77" t="s">
        <v>49</v>
      </c>
      <c r="AF2" s="75" t="s">
        <v>205</v>
      </c>
      <c r="AG2" s="76">
        <v>40</v>
      </c>
      <c r="AH2" s="75" t="s">
        <v>206</v>
      </c>
      <c r="AI2" s="77" t="s">
        <v>49</v>
      </c>
      <c r="AJ2" s="75" t="s">
        <v>207</v>
      </c>
      <c r="AK2" s="77" t="s">
        <v>49</v>
      </c>
      <c r="AL2" s="77" t="s">
        <v>49</v>
      </c>
      <c r="AM2" s="75" t="s">
        <v>207</v>
      </c>
      <c r="AN2" s="77" t="s">
        <v>49</v>
      </c>
      <c r="AO2" s="77" t="s">
        <v>49</v>
      </c>
      <c r="AP2" s="75" t="s">
        <v>205</v>
      </c>
      <c r="AQ2" s="76">
        <v>300</v>
      </c>
      <c r="AR2" s="75" t="s">
        <v>208</v>
      </c>
    </row>
    <row r="3" spans="1:44" ht="30" customHeight="1" x14ac:dyDescent="0.2">
      <c r="A3" s="75" t="s">
        <v>209</v>
      </c>
      <c r="B3" s="75" t="s">
        <v>28</v>
      </c>
      <c r="C3" s="76">
        <v>41</v>
      </c>
      <c r="D3" s="75" t="s">
        <v>201</v>
      </c>
      <c r="E3" s="77" t="s">
        <v>49</v>
      </c>
      <c r="F3" s="77" t="s">
        <v>49</v>
      </c>
      <c r="G3" s="77" t="s">
        <v>49</v>
      </c>
      <c r="H3" s="77" t="str">
        <f t="shared" si="0"/>
        <v>.</v>
      </c>
      <c r="I3" s="76">
        <v>1</v>
      </c>
      <c r="J3" s="76">
        <v>6</v>
      </c>
      <c r="K3" s="76">
        <v>30</v>
      </c>
      <c r="L3" s="77">
        <f>IF(J3&lt;&gt;".",(J3*60)+K3,IF(K3&lt;&gt;".",K3,"."))</f>
        <v>390</v>
      </c>
      <c r="M3" s="76">
        <v>660</v>
      </c>
      <c r="N3" s="77" t="s">
        <v>49</v>
      </c>
      <c r="O3" s="77" t="s">
        <v>49</v>
      </c>
      <c r="P3" s="77" t="s">
        <v>49</v>
      </c>
      <c r="Q3" s="77" t="str">
        <f t="shared" si="1"/>
        <v>.</v>
      </c>
      <c r="R3" s="75" t="s">
        <v>202</v>
      </c>
      <c r="S3" s="75" t="s">
        <v>49</v>
      </c>
      <c r="T3" s="77" t="s">
        <v>49</v>
      </c>
      <c r="U3" s="77" t="s">
        <v>49</v>
      </c>
      <c r="V3" s="75"/>
      <c r="W3" s="77" t="s">
        <v>49</v>
      </c>
      <c r="X3" s="75" t="s">
        <v>204</v>
      </c>
      <c r="Y3" s="77" t="s">
        <v>49</v>
      </c>
      <c r="Z3" s="77" t="str">
        <f t="shared" si="2"/>
        <v>.</v>
      </c>
      <c r="AA3" s="76">
        <v>8</v>
      </c>
      <c r="AB3" s="76">
        <v>0</v>
      </c>
      <c r="AC3" s="76">
        <f t="shared" si="3"/>
        <v>480</v>
      </c>
      <c r="AD3" s="75" t="s">
        <v>204</v>
      </c>
      <c r="AE3" s="77" t="s">
        <v>49</v>
      </c>
      <c r="AF3" s="77" t="s">
        <v>49</v>
      </c>
      <c r="AG3" s="76">
        <v>70</v>
      </c>
      <c r="AH3" s="75" t="s">
        <v>206</v>
      </c>
      <c r="AI3" s="77" t="s">
        <v>49</v>
      </c>
      <c r="AJ3" s="75" t="s">
        <v>207</v>
      </c>
      <c r="AK3" s="77" t="s">
        <v>49</v>
      </c>
      <c r="AL3" s="77" t="s">
        <v>49</v>
      </c>
      <c r="AM3" s="75" t="s">
        <v>207</v>
      </c>
      <c r="AN3" s="77" t="s">
        <v>49</v>
      </c>
      <c r="AO3" s="77" t="s">
        <v>49</v>
      </c>
      <c r="AP3" s="75" t="s">
        <v>205</v>
      </c>
      <c r="AQ3" s="76">
        <v>4650</v>
      </c>
      <c r="AR3" s="75" t="s">
        <v>208</v>
      </c>
    </row>
    <row r="4" spans="1:44" ht="30" customHeight="1" x14ac:dyDescent="0.2">
      <c r="A4" s="75" t="s">
        <v>210</v>
      </c>
      <c r="B4" s="75" t="s">
        <v>211</v>
      </c>
      <c r="C4" s="76">
        <v>43</v>
      </c>
      <c r="D4" s="75" t="s">
        <v>201</v>
      </c>
      <c r="E4" s="77" t="s">
        <v>49</v>
      </c>
      <c r="F4" s="77" t="s">
        <v>49</v>
      </c>
      <c r="G4" s="77" t="s">
        <v>49</v>
      </c>
      <c r="H4" s="77" t="str">
        <f t="shared" si="0"/>
        <v>.</v>
      </c>
      <c r="I4" s="76">
        <v>1</v>
      </c>
      <c r="J4" s="76">
        <v>1</v>
      </c>
      <c r="K4" s="76">
        <v>0</v>
      </c>
      <c r="L4" s="77">
        <f>IF(J4&lt;&gt;".",(J4*60)+K4,IF(K4&lt;&gt;".",K4,"."))</f>
        <v>60</v>
      </c>
      <c r="M4" s="76">
        <v>60</v>
      </c>
      <c r="N4" s="77" t="s">
        <v>49</v>
      </c>
      <c r="O4" s="77" t="s">
        <v>49</v>
      </c>
      <c r="P4" s="77" t="s">
        <v>49</v>
      </c>
      <c r="Q4" s="77" t="str">
        <f t="shared" si="1"/>
        <v>.</v>
      </c>
      <c r="R4" s="75" t="s">
        <v>212</v>
      </c>
      <c r="S4" s="75">
        <f>IF(U4&lt;&gt;".",U4/30,IF(T4&lt;&gt;".",T4,"."))</f>
        <v>666.66666666666663</v>
      </c>
      <c r="T4" s="77" t="s">
        <v>49</v>
      </c>
      <c r="U4" s="76">
        <v>20000</v>
      </c>
      <c r="V4" s="75"/>
      <c r="W4" s="77" t="s">
        <v>49</v>
      </c>
      <c r="X4" s="75" t="s">
        <v>205</v>
      </c>
      <c r="Y4" s="76">
        <v>4</v>
      </c>
      <c r="Z4" s="77">
        <f t="shared" si="2"/>
        <v>240</v>
      </c>
      <c r="AA4" s="76">
        <v>0</v>
      </c>
      <c r="AB4" s="76">
        <v>0</v>
      </c>
      <c r="AC4" s="76">
        <f t="shared" si="3"/>
        <v>0</v>
      </c>
      <c r="AD4" s="75" t="s">
        <v>204</v>
      </c>
      <c r="AE4" s="77" t="s">
        <v>49</v>
      </c>
      <c r="AF4" s="75" t="s">
        <v>204</v>
      </c>
      <c r="AG4" s="77" t="s">
        <v>49</v>
      </c>
      <c r="AH4" s="75" t="s">
        <v>206</v>
      </c>
      <c r="AI4" s="77" t="s">
        <v>49</v>
      </c>
      <c r="AJ4" s="75" t="s">
        <v>205</v>
      </c>
      <c r="AK4" s="76">
        <v>200</v>
      </c>
      <c r="AL4" s="77" t="s">
        <v>49</v>
      </c>
      <c r="AM4" s="75" t="s">
        <v>207</v>
      </c>
      <c r="AN4" s="77" t="s">
        <v>49</v>
      </c>
      <c r="AO4" s="77" t="s">
        <v>49</v>
      </c>
      <c r="AP4" s="75" t="s">
        <v>205</v>
      </c>
      <c r="AQ4" s="76">
        <v>3400</v>
      </c>
      <c r="AR4" s="75" t="s">
        <v>208</v>
      </c>
    </row>
    <row r="5" spans="1:44" ht="30" customHeight="1" x14ac:dyDescent="0.2">
      <c r="A5" s="75" t="s">
        <v>213</v>
      </c>
      <c r="B5" s="75" t="s">
        <v>214</v>
      </c>
      <c r="C5" s="76">
        <v>42</v>
      </c>
      <c r="D5" s="75" t="s">
        <v>201</v>
      </c>
      <c r="E5" s="77" t="s">
        <v>49</v>
      </c>
      <c r="F5" s="77" t="s">
        <v>49</v>
      </c>
      <c r="G5" s="77" t="s">
        <v>49</v>
      </c>
      <c r="H5" s="77" t="str">
        <f t="shared" si="0"/>
        <v>.</v>
      </c>
      <c r="I5" s="76">
        <v>1</v>
      </c>
      <c r="J5" s="76">
        <v>3</v>
      </c>
      <c r="K5" s="77" t="s">
        <v>49</v>
      </c>
      <c r="L5" s="77">
        <f>J5*60</f>
        <v>180</v>
      </c>
      <c r="M5" s="76">
        <v>70</v>
      </c>
      <c r="N5" s="77" t="s">
        <v>49</v>
      </c>
      <c r="O5" s="77" t="s">
        <v>49</v>
      </c>
      <c r="P5" s="77" t="s">
        <v>49</v>
      </c>
      <c r="Q5" s="77" t="str">
        <f t="shared" si="1"/>
        <v>.</v>
      </c>
      <c r="R5" s="75" t="s">
        <v>212</v>
      </c>
      <c r="S5" s="75">
        <f>IF(U5&lt;&gt;".",U5/30,IF(T5&lt;&gt;".",T5,"."))</f>
        <v>2500</v>
      </c>
      <c r="T5" s="77" t="s">
        <v>49</v>
      </c>
      <c r="U5" s="76">
        <v>75000</v>
      </c>
      <c r="V5" s="75"/>
      <c r="W5" s="77" t="s">
        <v>49</v>
      </c>
      <c r="X5" s="75" t="s">
        <v>205</v>
      </c>
      <c r="Y5" s="76">
        <v>5</v>
      </c>
      <c r="Z5" s="77">
        <f t="shared" si="2"/>
        <v>300</v>
      </c>
      <c r="AA5" s="76">
        <v>0</v>
      </c>
      <c r="AB5" s="76">
        <v>0</v>
      </c>
      <c r="AC5" s="76">
        <f t="shared" si="3"/>
        <v>0</v>
      </c>
      <c r="AD5" s="75" t="s">
        <v>204</v>
      </c>
      <c r="AE5" s="77" t="s">
        <v>49</v>
      </c>
      <c r="AF5" s="75" t="s">
        <v>204</v>
      </c>
      <c r="AG5" s="77" t="s">
        <v>49</v>
      </c>
      <c r="AH5" s="75" t="s">
        <v>206</v>
      </c>
      <c r="AI5" s="77" t="s">
        <v>49</v>
      </c>
      <c r="AJ5" s="75" t="s">
        <v>207</v>
      </c>
      <c r="AK5" s="77" t="s">
        <v>49</v>
      </c>
      <c r="AL5" s="77" t="s">
        <v>49</v>
      </c>
      <c r="AM5" s="77" t="s">
        <v>49</v>
      </c>
      <c r="AN5" s="77" t="s">
        <v>49</v>
      </c>
      <c r="AO5" s="77" t="s">
        <v>49</v>
      </c>
      <c r="AP5" s="75" t="s">
        <v>205</v>
      </c>
      <c r="AQ5" s="76">
        <v>550</v>
      </c>
      <c r="AR5" s="75" t="s">
        <v>215</v>
      </c>
    </row>
    <row r="6" spans="1:44" ht="30" customHeight="1" x14ac:dyDescent="0.2">
      <c r="A6" s="75" t="s">
        <v>216</v>
      </c>
      <c r="B6" s="75" t="s">
        <v>211</v>
      </c>
      <c r="C6" s="76">
        <v>34</v>
      </c>
      <c r="D6" s="75" t="s">
        <v>201</v>
      </c>
      <c r="E6" s="77" t="s">
        <v>49</v>
      </c>
      <c r="F6" s="77" t="s">
        <v>49</v>
      </c>
      <c r="G6" s="77" t="s">
        <v>49</v>
      </c>
      <c r="H6" s="77" t="str">
        <f t="shared" si="0"/>
        <v>.</v>
      </c>
      <c r="I6" s="76">
        <v>1</v>
      </c>
      <c r="J6" s="76">
        <v>1</v>
      </c>
      <c r="K6" s="76">
        <v>0</v>
      </c>
      <c r="L6" s="77">
        <f t="shared" ref="L6:L55" si="4">IF(J6&lt;&gt;".",(J6*60)+K6,IF(K6&lt;&gt;".",K6,"."))</f>
        <v>60</v>
      </c>
      <c r="M6" s="76">
        <v>110</v>
      </c>
      <c r="N6" s="77" t="s">
        <v>49</v>
      </c>
      <c r="O6" s="77" t="s">
        <v>49</v>
      </c>
      <c r="P6" s="77" t="s">
        <v>49</v>
      </c>
      <c r="Q6" s="77" t="str">
        <f t="shared" si="1"/>
        <v>.</v>
      </c>
      <c r="R6" s="75" t="s">
        <v>212</v>
      </c>
      <c r="S6" s="75">
        <f>IF(U6&lt;&gt;".",U6/30,IF(T6&lt;&gt;".",T6,"."))</f>
        <v>666.66666666666663</v>
      </c>
      <c r="T6" s="77" t="s">
        <v>49</v>
      </c>
      <c r="U6" s="76">
        <v>20000</v>
      </c>
      <c r="V6" s="75"/>
      <c r="W6" s="77" t="s">
        <v>49</v>
      </c>
      <c r="X6" s="75" t="s">
        <v>205</v>
      </c>
      <c r="Y6" s="76">
        <v>14</v>
      </c>
      <c r="Z6" s="77">
        <f t="shared" si="2"/>
        <v>840</v>
      </c>
      <c r="AA6" s="76">
        <v>0</v>
      </c>
      <c r="AB6" s="76">
        <v>0</v>
      </c>
      <c r="AC6" s="76">
        <f t="shared" si="3"/>
        <v>0</v>
      </c>
      <c r="AD6" s="75" t="s">
        <v>204</v>
      </c>
      <c r="AE6" s="77" t="s">
        <v>49</v>
      </c>
      <c r="AF6" s="75" t="s">
        <v>205</v>
      </c>
      <c r="AG6" s="76">
        <v>300</v>
      </c>
      <c r="AH6" s="75" t="s">
        <v>206</v>
      </c>
      <c r="AI6" s="77" t="s">
        <v>49</v>
      </c>
      <c r="AJ6" s="75" t="s">
        <v>207</v>
      </c>
      <c r="AK6" s="77" t="s">
        <v>49</v>
      </c>
      <c r="AL6" s="77" t="s">
        <v>49</v>
      </c>
      <c r="AM6" s="77" t="s">
        <v>49</v>
      </c>
      <c r="AN6" s="77" t="s">
        <v>49</v>
      </c>
      <c r="AO6" s="77" t="s">
        <v>49</v>
      </c>
      <c r="AP6" s="75" t="s">
        <v>205</v>
      </c>
      <c r="AQ6" s="76">
        <v>3350</v>
      </c>
      <c r="AR6" s="75" t="s">
        <v>208</v>
      </c>
    </row>
    <row r="7" spans="1:44" ht="30" customHeight="1" x14ac:dyDescent="0.2">
      <c r="A7" s="75" t="s">
        <v>217</v>
      </c>
      <c r="B7" s="75" t="s">
        <v>28</v>
      </c>
      <c r="C7" s="76">
        <v>38</v>
      </c>
      <c r="D7" s="75" t="s">
        <v>201</v>
      </c>
      <c r="E7" s="77" t="s">
        <v>49</v>
      </c>
      <c r="F7" s="77" t="s">
        <v>49</v>
      </c>
      <c r="G7" s="77" t="s">
        <v>49</v>
      </c>
      <c r="H7" s="77" t="str">
        <f t="shared" si="0"/>
        <v>.</v>
      </c>
      <c r="I7" s="76">
        <v>1</v>
      </c>
      <c r="J7" s="76">
        <v>0</v>
      </c>
      <c r="K7" s="76">
        <v>40</v>
      </c>
      <c r="L7" s="77">
        <f t="shared" si="4"/>
        <v>40</v>
      </c>
      <c r="M7" s="76">
        <v>30</v>
      </c>
      <c r="N7" s="77" t="s">
        <v>49</v>
      </c>
      <c r="O7" s="77" t="s">
        <v>49</v>
      </c>
      <c r="P7" s="77" t="s">
        <v>49</v>
      </c>
      <c r="Q7" s="77" t="str">
        <f t="shared" si="1"/>
        <v>.</v>
      </c>
      <c r="R7" s="75" t="s">
        <v>212</v>
      </c>
      <c r="S7" s="75">
        <f>IF(U7&lt;&gt;".",U7/30,IF(T7&lt;&gt;".",T7,"."))</f>
        <v>66.666666666666671</v>
      </c>
      <c r="T7" s="77" t="s">
        <v>49</v>
      </c>
      <c r="U7" s="76">
        <v>2000</v>
      </c>
      <c r="V7" s="75"/>
      <c r="W7" s="77" t="s">
        <v>49</v>
      </c>
      <c r="X7" s="75" t="s">
        <v>205</v>
      </c>
      <c r="Y7" s="76">
        <v>9</v>
      </c>
      <c r="Z7" s="77">
        <f t="shared" si="2"/>
        <v>540</v>
      </c>
      <c r="AA7" s="76">
        <v>1</v>
      </c>
      <c r="AB7" s="76">
        <v>0</v>
      </c>
      <c r="AC7" s="76">
        <f t="shared" si="3"/>
        <v>60</v>
      </c>
      <c r="AD7" s="75" t="s">
        <v>204</v>
      </c>
      <c r="AE7" s="77" t="s">
        <v>49</v>
      </c>
      <c r="AF7" s="75" t="s">
        <v>204</v>
      </c>
      <c r="AG7" s="77" t="s">
        <v>49</v>
      </c>
      <c r="AH7" s="75" t="s">
        <v>206</v>
      </c>
      <c r="AI7" s="77" t="s">
        <v>49</v>
      </c>
      <c r="AJ7" s="75" t="s">
        <v>207</v>
      </c>
      <c r="AK7" s="77" t="s">
        <v>49</v>
      </c>
      <c r="AL7" s="77" t="s">
        <v>49</v>
      </c>
      <c r="AM7" s="77" t="s">
        <v>49</v>
      </c>
      <c r="AN7" s="77" t="s">
        <v>49</v>
      </c>
      <c r="AO7" s="77" t="s">
        <v>49</v>
      </c>
      <c r="AP7" s="77" t="s">
        <v>49</v>
      </c>
      <c r="AQ7" s="76">
        <v>4650</v>
      </c>
      <c r="AR7" s="75" t="s">
        <v>218</v>
      </c>
    </row>
    <row r="8" spans="1:44" ht="30" customHeight="1" x14ac:dyDescent="0.2">
      <c r="A8" s="75" t="s">
        <v>219</v>
      </c>
      <c r="B8" s="75" t="s">
        <v>28</v>
      </c>
      <c r="C8" s="76">
        <v>43</v>
      </c>
      <c r="D8" s="75" t="s">
        <v>201</v>
      </c>
      <c r="E8" s="77" t="s">
        <v>49</v>
      </c>
      <c r="F8" s="77" t="s">
        <v>49</v>
      </c>
      <c r="G8" s="77" t="s">
        <v>49</v>
      </c>
      <c r="H8" s="77" t="str">
        <f t="shared" si="0"/>
        <v>.</v>
      </c>
      <c r="I8" s="76">
        <v>1</v>
      </c>
      <c r="J8" s="76">
        <v>10</v>
      </c>
      <c r="K8" s="76">
        <v>0</v>
      </c>
      <c r="L8" s="77">
        <f t="shared" si="4"/>
        <v>600</v>
      </c>
      <c r="M8" s="76">
        <v>1500</v>
      </c>
      <c r="N8" s="77" t="s">
        <v>49</v>
      </c>
      <c r="O8" s="77" t="s">
        <v>49</v>
      </c>
      <c r="P8" s="77" t="s">
        <v>49</v>
      </c>
      <c r="Q8" s="77" t="str">
        <f t="shared" si="1"/>
        <v>.</v>
      </c>
      <c r="R8" s="75" t="s">
        <v>202</v>
      </c>
      <c r="S8" s="75">
        <f>U8/30</f>
        <v>6.666666666666667</v>
      </c>
      <c r="T8" s="77" t="s">
        <v>49</v>
      </c>
      <c r="U8" s="79">
        <f>W8</f>
        <v>200</v>
      </c>
      <c r="V8" s="75" t="s">
        <v>203</v>
      </c>
      <c r="W8" s="76">
        <v>200</v>
      </c>
      <c r="X8" s="75" t="s">
        <v>204</v>
      </c>
      <c r="Y8" s="77" t="s">
        <v>49</v>
      </c>
      <c r="Z8" s="77" t="str">
        <f t="shared" si="2"/>
        <v>.</v>
      </c>
      <c r="AA8" s="77" t="s">
        <v>49</v>
      </c>
      <c r="AB8" s="77" t="s">
        <v>49</v>
      </c>
      <c r="AC8" s="76" t="str">
        <f t="shared" si="3"/>
        <v>.</v>
      </c>
      <c r="AD8" s="75" t="s">
        <v>204</v>
      </c>
      <c r="AE8" s="77" t="s">
        <v>49</v>
      </c>
      <c r="AF8" s="77" t="s">
        <v>49</v>
      </c>
      <c r="AG8" s="77" t="s">
        <v>49</v>
      </c>
      <c r="AH8" s="75" t="s">
        <v>206</v>
      </c>
      <c r="AI8" s="77" t="s">
        <v>49</v>
      </c>
      <c r="AJ8" s="75" t="s">
        <v>207</v>
      </c>
      <c r="AK8" s="77" t="s">
        <v>49</v>
      </c>
      <c r="AL8" s="77" t="s">
        <v>49</v>
      </c>
      <c r="AM8" s="77" t="s">
        <v>49</v>
      </c>
      <c r="AN8" s="77" t="s">
        <v>49</v>
      </c>
      <c r="AO8" s="77" t="s">
        <v>49</v>
      </c>
      <c r="AP8" s="75" t="s">
        <v>205</v>
      </c>
      <c r="AQ8" s="76">
        <v>550</v>
      </c>
      <c r="AR8" s="75" t="s">
        <v>208</v>
      </c>
    </row>
    <row r="9" spans="1:44" ht="30" customHeight="1" x14ac:dyDescent="0.2">
      <c r="A9" s="75" t="s">
        <v>220</v>
      </c>
      <c r="B9" s="75" t="s">
        <v>211</v>
      </c>
      <c r="C9" s="76">
        <v>35</v>
      </c>
      <c r="D9" s="75" t="s">
        <v>201</v>
      </c>
      <c r="E9" s="77" t="s">
        <v>49</v>
      </c>
      <c r="F9" s="77" t="s">
        <v>49</v>
      </c>
      <c r="G9" s="77" t="s">
        <v>49</v>
      </c>
      <c r="H9" s="77" t="str">
        <f t="shared" si="0"/>
        <v>.</v>
      </c>
      <c r="I9" s="76">
        <v>1</v>
      </c>
      <c r="J9" s="76">
        <v>3</v>
      </c>
      <c r="K9" s="76">
        <v>0</v>
      </c>
      <c r="L9" s="77">
        <f t="shared" si="4"/>
        <v>180</v>
      </c>
      <c r="M9" s="76">
        <v>100</v>
      </c>
      <c r="N9" s="77" t="s">
        <v>49</v>
      </c>
      <c r="O9" s="77" t="s">
        <v>49</v>
      </c>
      <c r="P9" s="77" t="s">
        <v>49</v>
      </c>
      <c r="Q9" s="77" t="str">
        <f t="shared" si="1"/>
        <v>.</v>
      </c>
      <c r="R9" s="75" t="s">
        <v>212</v>
      </c>
      <c r="S9" s="75">
        <f>IF(U9&lt;&gt;".",U9/30,IF(T9&lt;&gt;".",T9,"."))</f>
        <v>666.66666666666663</v>
      </c>
      <c r="T9" s="77" t="s">
        <v>49</v>
      </c>
      <c r="U9" s="76">
        <v>20000</v>
      </c>
      <c r="V9" s="75"/>
      <c r="W9" s="77" t="s">
        <v>49</v>
      </c>
      <c r="X9" s="75" t="s">
        <v>205</v>
      </c>
      <c r="Y9" s="76">
        <v>4</v>
      </c>
      <c r="Z9" s="77">
        <f t="shared" si="2"/>
        <v>240</v>
      </c>
      <c r="AA9" s="76">
        <v>2</v>
      </c>
      <c r="AB9" s="76">
        <v>0</v>
      </c>
      <c r="AC9" s="76">
        <f t="shared" si="3"/>
        <v>120</v>
      </c>
      <c r="AD9" s="75" t="s">
        <v>204</v>
      </c>
      <c r="AE9" s="77" t="s">
        <v>49</v>
      </c>
      <c r="AF9" s="75" t="s">
        <v>204</v>
      </c>
      <c r="AG9" s="77" t="s">
        <v>49</v>
      </c>
      <c r="AH9" s="75" t="s">
        <v>206</v>
      </c>
      <c r="AI9" s="77" t="s">
        <v>49</v>
      </c>
      <c r="AJ9" s="75" t="s">
        <v>207</v>
      </c>
      <c r="AK9" s="77" t="s">
        <v>49</v>
      </c>
      <c r="AL9" s="77" t="s">
        <v>49</v>
      </c>
      <c r="AM9" s="75" t="s">
        <v>207</v>
      </c>
      <c r="AN9" s="77" t="s">
        <v>49</v>
      </c>
      <c r="AO9" s="77" t="s">
        <v>49</v>
      </c>
      <c r="AP9" s="75" t="s">
        <v>205</v>
      </c>
      <c r="AQ9" s="76">
        <v>550</v>
      </c>
      <c r="AR9" s="75" t="s">
        <v>208</v>
      </c>
    </row>
    <row r="10" spans="1:44" ht="30" customHeight="1" x14ac:dyDescent="0.2">
      <c r="A10" s="75" t="s">
        <v>221</v>
      </c>
      <c r="B10" s="75" t="s">
        <v>28</v>
      </c>
      <c r="C10" s="76">
        <v>45</v>
      </c>
      <c r="D10" s="75" t="s">
        <v>201</v>
      </c>
      <c r="E10" s="77" t="s">
        <v>49</v>
      </c>
      <c r="F10" s="77" t="s">
        <v>49</v>
      </c>
      <c r="G10" s="77" t="s">
        <v>49</v>
      </c>
      <c r="H10" s="77" t="str">
        <f t="shared" si="0"/>
        <v>.</v>
      </c>
      <c r="I10" s="76">
        <v>1</v>
      </c>
      <c r="J10" s="76">
        <v>1</v>
      </c>
      <c r="K10" s="76">
        <v>30</v>
      </c>
      <c r="L10" s="77">
        <f t="shared" si="4"/>
        <v>90</v>
      </c>
      <c r="M10" s="76">
        <v>90</v>
      </c>
      <c r="N10" s="77" t="s">
        <v>49</v>
      </c>
      <c r="O10" s="77" t="s">
        <v>49</v>
      </c>
      <c r="P10" s="77" t="s">
        <v>49</v>
      </c>
      <c r="Q10" s="77" t="str">
        <f t="shared" si="1"/>
        <v>.</v>
      </c>
      <c r="R10" s="75" t="s">
        <v>212</v>
      </c>
      <c r="S10" s="75">
        <f>IF(U10&lt;&gt;".",U10/30,IF(T10&lt;&gt;".",T10,"."))</f>
        <v>333.33333333333331</v>
      </c>
      <c r="T10" s="77" t="s">
        <v>49</v>
      </c>
      <c r="U10" s="76">
        <v>10000</v>
      </c>
      <c r="V10" s="75"/>
      <c r="W10" s="77" t="s">
        <v>49</v>
      </c>
      <c r="X10" s="75" t="s">
        <v>205</v>
      </c>
      <c r="Y10" s="76">
        <v>9</v>
      </c>
      <c r="Z10" s="77">
        <f t="shared" si="2"/>
        <v>540</v>
      </c>
      <c r="AA10" s="76">
        <v>3</v>
      </c>
      <c r="AB10" s="76">
        <v>0</v>
      </c>
      <c r="AC10" s="76">
        <f t="shared" si="3"/>
        <v>180</v>
      </c>
      <c r="AD10" s="75" t="s">
        <v>204</v>
      </c>
      <c r="AE10" s="77" t="s">
        <v>49</v>
      </c>
      <c r="AF10" s="75" t="s">
        <v>204</v>
      </c>
      <c r="AG10" s="77" t="s">
        <v>49</v>
      </c>
      <c r="AH10" s="75" t="s">
        <v>206</v>
      </c>
      <c r="AI10" s="77" t="s">
        <v>49</v>
      </c>
      <c r="AJ10" s="75" t="s">
        <v>207</v>
      </c>
      <c r="AK10" s="77" t="s">
        <v>49</v>
      </c>
      <c r="AL10" s="77" t="s">
        <v>49</v>
      </c>
      <c r="AM10" s="75" t="s">
        <v>207</v>
      </c>
      <c r="AN10" s="77" t="s">
        <v>49</v>
      </c>
      <c r="AO10" s="77" t="s">
        <v>49</v>
      </c>
      <c r="AP10" s="75" t="s">
        <v>205</v>
      </c>
      <c r="AQ10" s="76">
        <v>5845</v>
      </c>
      <c r="AR10" s="75" t="s">
        <v>208</v>
      </c>
    </row>
    <row r="11" spans="1:44" ht="30" customHeight="1" x14ac:dyDescent="0.2">
      <c r="A11" s="75" t="s">
        <v>222</v>
      </c>
      <c r="B11" s="75" t="s">
        <v>211</v>
      </c>
      <c r="C11" s="76">
        <v>34</v>
      </c>
      <c r="D11" s="75" t="s">
        <v>201</v>
      </c>
      <c r="E11" s="77" t="s">
        <v>49</v>
      </c>
      <c r="F11" s="77" t="s">
        <v>49</v>
      </c>
      <c r="G11" s="77" t="s">
        <v>49</v>
      </c>
      <c r="H11" s="77" t="str">
        <f t="shared" si="0"/>
        <v>.</v>
      </c>
      <c r="I11" s="76">
        <v>1</v>
      </c>
      <c r="J11" s="76">
        <v>1</v>
      </c>
      <c r="K11" s="76">
        <v>30</v>
      </c>
      <c r="L11" s="77">
        <f t="shared" si="4"/>
        <v>90</v>
      </c>
      <c r="M11" s="76">
        <v>160</v>
      </c>
      <c r="N11" s="77" t="s">
        <v>49</v>
      </c>
      <c r="O11" s="77" t="s">
        <v>49</v>
      </c>
      <c r="P11" s="77" t="s">
        <v>49</v>
      </c>
      <c r="Q11" s="77" t="str">
        <f t="shared" si="1"/>
        <v>.</v>
      </c>
      <c r="R11" s="75" t="s">
        <v>202</v>
      </c>
      <c r="S11" s="75">
        <f>IF(U11&lt;&gt;".",U11/30,IF(T11&lt;&gt;".",T11,"."))</f>
        <v>333.33333333333331</v>
      </c>
      <c r="T11" s="77" t="s">
        <v>49</v>
      </c>
      <c r="U11" s="79">
        <f>W11</f>
        <v>10000</v>
      </c>
      <c r="V11" s="75" t="s">
        <v>223</v>
      </c>
      <c r="W11" s="76">
        <v>10000</v>
      </c>
      <c r="X11" s="75" t="s">
        <v>205</v>
      </c>
      <c r="Y11" s="76">
        <v>7</v>
      </c>
      <c r="Z11" s="77">
        <f t="shared" si="2"/>
        <v>420</v>
      </c>
      <c r="AA11" s="76">
        <v>3</v>
      </c>
      <c r="AB11" s="76">
        <v>0</v>
      </c>
      <c r="AC11" s="76">
        <f t="shared" si="3"/>
        <v>180</v>
      </c>
      <c r="AD11" s="75" t="s">
        <v>204</v>
      </c>
      <c r="AE11" s="77" t="s">
        <v>49</v>
      </c>
      <c r="AF11" s="75" t="s">
        <v>204</v>
      </c>
      <c r="AG11" s="77" t="s">
        <v>49</v>
      </c>
      <c r="AH11" s="75" t="s">
        <v>206</v>
      </c>
      <c r="AI11" s="77" t="s">
        <v>49</v>
      </c>
      <c r="AJ11" s="75" t="s">
        <v>205</v>
      </c>
      <c r="AK11" s="76">
        <v>0</v>
      </c>
      <c r="AL11" s="77" t="s">
        <v>49</v>
      </c>
      <c r="AM11" s="75" t="s">
        <v>207</v>
      </c>
      <c r="AN11" s="77" t="s">
        <v>49</v>
      </c>
      <c r="AO11" s="77" t="s">
        <v>49</v>
      </c>
      <c r="AP11" s="75" t="s">
        <v>205</v>
      </c>
      <c r="AQ11" s="76">
        <v>3350</v>
      </c>
      <c r="AR11" s="75" t="s">
        <v>218</v>
      </c>
    </row>
    <row r="12" spans="1:44" ht="30" customHeight="1" x14ac:dyDescent="0.2">
      <c r="A12" s="75" t="s">
        <v>224</v>
      </c>
      <c r="B12" s="75" t="s">
        <v>211</v>
      </c>
      <c r="C12" s="76">
        <v>52</v>
      </c>
      <c r="D12" s="75" t="s">
        <v>201</v>
      </c>
      <c r="E12" s="77" t="s">
        <v>49</v>
      </c>
      <c r="F12" s="77" t="s">
        <v>49</v>
      </c>
      <c r="G12" s="77" t="s">
        <v>49</v>
      </c>
      <c r="H12" s="77" t="str">
        <f t="shared" si="0"/>
        <v>.</v>
      </c>
      <c r="I12" s="76">
        <v>1</v>
      </c>
      <c r="J12" s="76">
        <v>1</v>
      </c>
      <c r="K12" s="76">
        <v>0</v>
      </c>
      <c r="L12" s="77">
        <f t="shared" si="4"/>
        <v>60</v>
      </c>
      <c r="M12" s="76">
        <v>50</v>
      </c>
      <c r="N12" s="77" t="s">
        <v>49</v>
      </c>
      <c r="O12" s="77" t="s">
        <v>49</v>
      </c>
      <c r="P12" s="77" t="s">
        <v>49</v>
      </c>
      <c r="Q12" s="77" t="str">
        <f t="shared" si="1"/>
        <v>.</v>
      </c>
      <c r="R12" s="75" t="s">
        <v>212</v>
      </c>
      <c r="S12" s="75">
        <f>IF(U12&lt;&gt;".",U12/30,IF(T12&lt;&gt;".",T12,"."))</f>
        <v>1166.6666666666667</v>
      </c>
      <c r="T12" s="77" t="s">
        <v>49</v>
      </c>
      <c r="U12" s="76">
        <v>35000</v>
      </c>
      <c r="V12" s="75"/>
      <c r="W12" s="77" t="s">
        <v>49</v>
      </c>
      <c r="X12" s="75" t="s">
        <v>205</v>
      </c>
      <c r="Y12" s="76">
        <v>9</v>
      </c>
      <c r="Z12" s="77">
        <f t="shared" si="2"/>
        <v>540</v>
      </c>
      <c r="AA12" s="76">
        <v>0</v>
      </c>
      <c r="AB12" s="76">
        <v>0</v>
      </c>
      <c r="AC12" s="76">
        <f t="shared" si="3"/>
        <v>0</v>
      </c>
      <c r="AD12" s="75" t="s">
        <v>204</v>
      </c>
      <c r="AE12" s="77" t="s">
        <v>49</v>
      </c>
      <c r="AF12" s="75" t="s">
        <v>205</v>
      </c>
      <c r="AG12" s="76">
        <v>50</v>
      </c>
      <c r="AH12" s="75" t="s">
        <v>206</v>
      </c>
      <c r="AI12" s="77" t="s">
        <v>49</v>
      </c>
      <c r="AJ12" s="75" t="s">
        <v>205</v>
      </c>
      <c r="AK12" s="76">
        <v>130</v>
      </c>
      <c r="AL12" s="77" t="s">
        <v>49</v>
      </c>
      <c r="AM12" s="75" t="s">
        <v>207</v>
      </c>
      <c r="AN12" s="77" t="s">
        <v>49</v>
      </c>
      <c r="AO12" s="77" t="s">
        <v>49</v>
      </c>
      <c r="AP12" s="75" t="s">
        <v>205</v>
      </c>
      <c r="AQ12" s="76">
        <v>3550</v>
      </c>
      <c r="AR12" s="75" t="s">
        <v>215</v>
      </c>
    </row>
    <row r="13" spans="1:44" ht="30" customHeight="1" x14ac:dyDescent="0.2">
      <c r="A13" s="75" t="s">
        <v>225</v>
      </c>
      <c r="B13" s="75" t="s">
        <v>226</v>
      </c>
      <c r="C13" s="76">
        <v>39</v>
      </c>
      <c r="D13" s="75" t="s">
        <v>201</v>
      </c>
      <c r="E13" s="77" t="s">
        <v>49</v>
      </c>
      <c r="F13" s="77" t="s">
        <v>49</v>
      </c>
      <c r="G13" s="77" t="s">
        <v>49</v>
      </c>
      <c r="H13" s="77" t="str">
        <f t="shared" si="0"/>
        <v>.</v>
      </c>
      <c r="I13" s="76">
        <v>1</v>
      </c>
      <c r="J13" s="76">
        <v>2</v>
      </c>
      <c r="K13" s="76">
        <v>0</v>
      </c>
      <c r="L13" s="77">
        <f t="shared" si="4"/>
        <v>120</v>
      </c>
      <c r="M13" s="76">
        <v>180</v>
      </c>
      <c r="N13" s="77" t="s">
        <v>49</v>
      </c>
      <c r="O13" s="77" t="s">
        <v>49</v>
      </c>
      <c r="P13" s="77" t="s">
        <v>49</v>
      </c>
      <c r="Q13" s="77" t="str">
        <f t="shared" si="1"/>
        <v>.</v>
      </c>
      <c r="R13" s="75" t="s">
        <v>202</v>
      </c>
      <c r="S13" s="75">
        <v>0</v>
      </c>
      <c r="T13" s="77" t="s">
        <v>49</v>
      </c>
      <c r="U13" s="77" t="s">
        <v>49</v>
      </c>
      <c r="V13" s="75" t="s">
        <v>203</v>
      </c>
      <c r="W13" s="77" t="s">
        <v>49</v>
      </c>
      <c r="X13" s="75" t="s">
        <v>204</v>
      </c>
      <c r="Y13" s="76">
        <v>0</v>
      </c>
      <c r="Z13" s="77">
        <f t="shared" si="2"/>
        <v>0</v>
      </c>
      <c r="AA13" s="76">
        <v>6</v>
      </c>
      <c r="AB13" s="76">
        <v>0</v>
      </c>
      <c r="AC13" s="76">
        <f t="shared" si="3"/>
        <v>360</v>
      </c>
      <c r="AD13" s="75" t="s">
        <v>204</v>
      </c>
      <c r="AE13" s="77" t="s">
        <v>49</v>
      </c>
      <c r="AF13" s="75" t="s">
        <v>204</v>
      </c>
      <c r="AG13" s="77" t="s">
        <v>49</v>
      </c>
      <c r="AH13" s="75" t="s">
        <v>206</v>
      </c>
      <c r="AI13" s="77" t="s">
        <v>49</v>
      </c>
      <c r="AJ13" s="75" t="s">
        <v>207</v>
      </c>
      <c r="AK13" s="77" t="s">
        <v>49</v>
      </c>
      <c r="AL13" s="77" t="s">
        <v>49</v>
      </c>
      <c r="AM13" s="75" t="s">
        <v>207</v>
      </c>
      <c r="AN13" s="77" t="s">
        <v>49</v>
      </c>
      <c r="AO13" s="77" t="s">
        <v>49</v>
      </c>
      <c r="AP13" s="75" t="s">
        <v>205</v>
      </c>
      <c r="AQ13" s="76">
        <v>600</v>
      </c>
      <c r="AR13" s="75" t="s">
        <v>218</v>
      </c>
    </row>
    <row r="14" spans="1:44" ht="30" customHeight="1" x14ac:dyDescent="0.2">
      <c r="A14" s="75" t="s">
        <v>227</v>
      </c>
      <c r="B14" s="75" t="s">
        <v>30</v>
      </c>
      <c r="C14" s="76">
        <v>38</v>
      </c>
      <c r="D14" s="75" t="s">
        <v>201</v>
      </c>
      <c r="E14" s="77" t="s">
        <v>49</v>
      </c>
      <c r="F14" s="77" t="s">
        <v>49</v>
      </c>
      <c r="G14" s="77" t="s">
        <v>49</v>
      </c>
      <c r="H14" s="77" t="str">
        <f t="shared" si="0"/>
        <v>.</v>
      </c>
      <c r="I14" s="76">
        <v>1</v>
      </c>
      <c r="J14" s="76">
        <v>3</v>
      </c>
      <c r="K14" s="76">
        <v>0</v>
      </c>
      <c r="L14" s="77">
        <f t="shared" si="4"/>
        <v>180</v>
      </c>
      <c r="M14" s="76">
        <v>250</v>
      </c>
      <c r="N14" s="77" t="s">
        <v>49</v>
      </c>
      <c r="O14" s="77" t="s">
        <v>49</v>
      </c>
      <c r="P14" s="77" t="s">
        <v>49</v>
      </c>
      <c r="Q14" s="77" t="str">
        <f t="shared" si="1"/>
        <v>.</v>
      </c>
      <c r="R14" s="75" t="s">
        <v>228</v>
      </c>
      <c r="S14" s="75">
        <f>IF(U14&lt;&gt;".",U14/30,IF(T14&lt;&gt;".",T14,"."))</f>
        <v>500</v>
      </c>
      <c r="T14" s="76">
        <v>500</v>
      </c>
      <c r="U14" s="77" t="s">
        <v>49</v>
      </c>
      <c r="V14" s="75"/>
      <c r="W14" s="77" t="s">
        <v>49</v>
      </c>
      <c r="X14" s="75" t="s">
        <v>204</v>
      </c>
      <c r="Y14" s="77" t="s">
        <v>49</v>
      </c>
      <c r="Z14" s="77" t="str">
        <f t="shared" si="2"/>
        <v>.</v>
      </c>
      <c r="AA14" s="76">
        <v>5</v>
      </c>
      <c r="AB14" s="76">
        <v>0</v>
      </c>
      <c r="AC14" s="76">
        <f t="shared" si="3"/>
        <v>300</v>
      </c>
      <c r="AD14" s="75" t="s">
        <v>204</v>
      </c>
      <c r="AE14" s="77" t="s">
        <v>49</v>
      </c>
      <c r="AF14" s="75" t="s">
        <v>204</v>
      </c>
      <c r="AG14" s="77" t="s">
        <v>49</v>
      </c>
      <c r="AH14" s="75" t="s">
        <v>206</v>
      </c>
      <c r="AI14" s="77" t="s">
        <v>49</v>
      </c>
      <c r="AJ14" s="75" t="s">
        <v>207</v>
      </c>
      <c r="AK14" s="77" t="s">
        <v>49</v>
      </c>
      <c r="AL14" s="77" t="s">
        <v>49</v>
      </c>
      <c r="AM14" s="75" t="s">
        <v>207</v>
      </c>
      <c r="AN14" s="77" t="s">
        <v>49</v>
      </c>
      <c r="AO14" s="77" t="s">
        <v>49</v>
      </c>
      <c r="AP14" s="75" t="s">
        <v>205</v>
      </c>
      <c r="AQ14" s="76">
        <v>600</v>
      </c>
      <c r="AR14" s="75" t="s">
        <v>218</v>
      </c>
    </row>
    <row r="15" spans="1:44" ht="30" customHeight="1" x14ac:dyDescent="0.2">
      <c r="A15" s="75" t="s">
        <v>229</v>
      </c>
      <c r="B15" s="75" t="s">
        <v>211</v>
      </c>
      <c r="C15" s="76">
        <v>40</v>
      </c>
      <c r="D15" s="75" t="s">
        <v>201</v>
      </c>
      <c r="E15" s="77" t="s">
        <v>49</v>
      </c>
      <c r="F15" s="77" t="s">
        <v>49</v>
      </c>
      <c r="G15" s="77" t="s">
        <v>49</v>
      </c>
      <c r="H15" s="77" t="str">
        <f t="shared" si="0"/>
        <v>.</v>
      </c>
      <c r="I15" s="76">
        <v>1</v>
      </c>
      <c r="J15" s="76">
        <v>9</v>
      </c>
      <c r="K15" s="76">
        <v>0</v>
      </c>
      <c r="L15" s="77">
        <f t="shared" si="4"/>
        <v>540</v>
      </c>
      <c r="M15" s="76">
        <v>1000</v>
      </c>
      <c r="N15" s="77" t="s">
        <v>49</v>
      </c>
      <c r="O15" s="77" t="s">
        <v>49</v>
      </c>
      <c r="P15" s="77" t="s">
        <v>49</v>
      </c>
      <c r="Q15" s="77" t="str">
        <f t="shared" si="1"/>
        <v>.</v>
      </c>
      <c r="R15" s="75" t="s">
        <v>230</v>
      </c>
      <c r="S15" s="75" t="str">
        <f>IF(U15&lt;&gt;".",U15/30,IF(T15&lt;&gt;".",T15,"."))</f>
        <v>.</v>
      </c>
      <c r="T15" s="77" t="s">
        <v>49</v>
      </c>
      <c r="U15" s="77" t="s">
        <v>49</v>
      </c>
      <c r="V15" s="75"/>
      <c r="W15" s="77" t="s">
        <v>49</v>
      </c>
      <c r="X15" s="75" t="s">
        <v>205</v>
      </c>
      <c r="Y15" s="76">
        <v>18</v>
      </c>
      <c r="Z15" s="77">
        <f t="shared" si="2"/>
        <v>1080</v>
      </c>
      <c r="AA15" s="76">
        <v>0</v>
      </c>
      <c r="AB15" s="76">
        <v>0</v>
      </c>
      <c r="AC15" s="76">
        <f t="shared" si="3"/>
        <v>0</v>
      </c>
      <c r="AD15" s="75" t="s">
        <v>204</v>
      </c>
      <c r="AE15" s="77" t="s">
        <v>49</v>
      </c>
      <c r="AF15" s="75" t="s">
        <v>205</v>
      </c>
      <c r="AG15" s="76">
        <v>100</v>
      </c>
      <c r="AH15" s="75" t="s">
        <v>206</v>
      </c>
      <c r="AI15" s="77" t="s">
        <v>49</v>
      </c>
      <c r="AJ15" s="75" t="s">
        <v>207</v>
      </c>
      <c r="AK15" s="77" t="s">
        <v>49</v>
      </c>
      <c r="AL15" s="77" t="s">
        <v>49</v>
      </c>
      <c r="AM15" s="75" t="s">
        <v>207</v>
      </c>
      <c r="AN15" s="77" t="s">
        <v>49</v>
      </c>
      <c r="AO15" s="77" t="s">
        <v>49</v>
      </c>
      <c r="AP15" s="75" t="s">
        <v>205</v>
      </c>
      <c r="AQ15" s="76">
        <v>600</v>
      </c>
      <c r="AR15" s="75" t="s">
        <v>208</v>
      </c>
    </row>
    <row r="16" spans="1:44" ht="30" customHeight="1" x14ac:dyDescent="0.2">
      <c r="A16" s="75" t="s">
        <v>231</v>
      </c>
      <c r="B16" s="75" t="s">
        <v>28</v>
      </c>
      <c r="C16" s="76">
        <v>54</v>
      </c>
      <c r="D16" s="75" t="s">
        <v>201</v>
      </c>
      <c r="E16" s="77" t="s">
        <v>49</v>
      </c>
      <c r="F16" s="77" t="s">
        <v>49</v>
      </c>
      <c r="G16" s="77" t="s">
        <v>49</v>
      </c>
      <c r="H16" s="77" t="str">
        <f t="shared" si="0"/>
        <v>.</v>
      </c>
      <c r="I16" s="77" t="s">
        <v>49</v>
      </c>
      <c r="J16" s="77" t="s">
        <v>49</v>
      </c>
      <c r="K16" s="77" t="s">
        <v>49</v>
      </c>
      <c r="L16" s="77" t="str">
        <f t="shared" si="4"/>
        <v>.</v>
      </c>
      <c r="M16" s="77" t="s">
        <v>49</v>
      </c>
      <c r="N16" s="76">
        <v>1</v>
      </c>
      <c r="O16" s="76">
        <v>2</v>
      </c>
      <c r="P16" s="76">
        <v>0</v>
      </c>
      <c r="Q16" s="77">
        <f t="shared" si="1"/>
        <v>120</v>
      </c>
      <c r="R16" s="75" t="s">
        <v>212</v>
      </c>
      <c r="S16" s="75">
        <f>IF(U16&lt;&gt;".",U16/30,IF(T16&lt;&gt;".",T16,"."))</f>
        <v>666.66666666666663</v>
      </c>
      <c r="T16" s="77" t="s">
        <v>49</v>
      </c>
      <c r="U16" s="76">
        <v>20000</v>
      </c>
      <c r="V16" s="75"/>
      <c r="W16" s="77" t="s">
        <v>49</v>
      </c>
      <c r="X16" s="75" t="s">
        <v>205</v>
      </c>
      <c r="Y16" s="76">
        <v>5</v>
      </c>
      <c r="Z16" s="77">
        <f t="shared" si="2"/>
        <v>300</v>
      </c>
      <c r="AA16" s="77" t="s">
        <v>49</v>
      </c>
      <c r="AB16" s="77" t="s">
        <v>49</v>
      </c>
      <c r="AC16" s="76" t="str">
        <f t="shared" si="3"/>
        <v>.</v>
      </c>
      <c r="AD16" s="75" t="s">
        <v>205</v>
      </c>
      <c r="AE16" s="75" t="s">
        <v>204</v>
      </c>
      <c r="AF16" s="75" t="s">
        <v>204</v>
      </c>
      <c r="AG16" s="77" t="s">
        <v>49</v>
      </c>
      <c r="AH16" s="75" t="s">
        <v>207</v>
      </c>
      <c r="AI16" s="77" t="s">
        <v>49</v>
      </c>
      <c r="AJ16" s="75" t="s">
        <v>207</v>
      </c>
      <c r="AK16" s="77" t="s">
        <v>49</v>
      </c>
      <c r="AL16" s="77" t="s">
        <v>49</v>
      </c>
      <c r="AM16" s="75" t="s">
        <v>207</v>
      </c>
      <c r="AN16" s="77" t="s">
        <v>49</v>
      </c>
      <c r="AO16" s="77" t="s">
        <v>49</v>
      </c>
      <c r="AP16" s="75" t="s">
        <v>205</v>
      </c>
      <c r="AQ16" s="76">
        <v>600</v>
      </c>
      <c r="AR16" s="75" t="s">
        <v>208</v>
      </c>
    </row>
    <row r="17" spans="1:44" ht="30" customHeight="1" x14ac:dyDescent="0.2">
      <c r="A17" s="75" t="s">
        <v>232</v>
      </c>
      <c r="B17" s="75" t="s">
        <v>211</v>
      </c>
      <c r="C17" s="76">
        <v>36</v>
      </c>
      <c r="D17" s="75" t="s">
        <v>201</v>
      </c>
      <c r="E17" s="77" t="s">
        <v>49</v>
      </c>
      <c r="F17" s="77" t="s">
        <v>49</v>
      </c>
      <c r="G17" s="77" t="s">
        <v>49</v>
      </c>
      <c r="H17" s="77" t="str">
        <f t="shared" si="0"/>
        <v>.</v>
      </c>
      <c r="I17" s="76">
        <v>1</v>
      </c>
      <c r="J17" s="76">
        <v>3</v>
      </c>
      <c r="K17" s="76">
        <v>30</v>
      </c>
      <c r="L17" s="77">
        <f t="shared" si="4"/>
        <v>210</v>
      </c>
      <c r="M17" s="76">
        <v>230</v>
      </c>
      <c r="N17" s="77" t="s">
        <v>49</v>
      </c>
      <c r="O17" s="77" t="s">
        <v>49</v>
      </c>
      <c r="P17" s="77" t="s">
        <v>49</v>
      </c>
      <c r="Q17" s="77" t="str">
        <f t="shared" si="1"/>
        <v>.</v>
      </c>
      <c r="R17" s="75" t="s">
        <v>202</v>
      </c>
      <c r="S17" s="75">
        <v>0</v>
      </c>
      <c r="T17" s="77" t="s">
        <v>49</v>
      </c>
      <c r="U17" s="77" t="s">
        <v>49</v>
      </c>
      <c r="V17" s="75" t="s">
        <v>203</v>
      </c>
      <c r="W17" s="77" t="s">
        <v>49</v>
      </c>
      <c r="X17" s="75" t="s">
        <v>205</v>
      </c>
      <c r="Y17" s="76">
        <v>8</v>
      </c>
      <c r="Z17" s="77">
        <f t="shared" si="2"/>
        <v>480</v>
      </c>
      <c r="AA17" s="76">
        <v>5</v>
      </c>
      <c r="AB17" s="76">
        <v>0</v>
      </c>
      <c r="AC17" s="76">
        <f t="shared" si="3"/>
        <v>300</v>
      </c>
      <c r="AD17" s="75" t="s">
        <v>204</v>
      </c>
      <c r="AE17" s="77" t="s">
        <v>49</v>
      </c>
      <c r="AF17" s="75" t="s">
        <v>204</v>
      </c>
      <c r="AG17" s="77" t="s">
        <v>49</v>
      </c>
      <c r="AH17" s="75" t="s">
        <v>206</v>
      </c>
      <c r="AI17" s="77" t="s">
        <v>49</v>
      </c>
      <c r="AJ17" s="75" t="s">
        <v>207</v>
      </c>
      <c r="AK17" s="77" t="s">
        <v>49</v>
      </c>
      <c r="AL17" s="77" t="s">
        <v>49</v>
      </c>
      <c r="AM17" s="75" t="s">
        <v>207</v>
      </c>
      <c r="AN17" s="77" t="s">
        <v>49</v>
      </c>
      <c r="AO17" s="77" t="s">
        <v>49</v>
      </c>
      <c r="AP17" s="75" t="s">
        <v>205</v>
      </c>
      <c r="AQ17" s="76">
        <v>3350</v>
      </c>
      <c r="AR17" s="75" t="s">
        <v>218</v>
      </c>
    </row>
    <row r="18" spans="1:44" ht="30" customHeight="1" x14ac:dyDescent="0.2">
      <c r="A18" s="75" t="s">
        <v>233</v>
      </c>
      <c r="B18" s="75" t="s">
        <v>30</v>
      </c>
      <c r="C18" s="76">
        <v>50</v>
      </c>
      <c r="D18" s="75" t="s">
        <v>201</v>
      </c>
      <c r="E18" s="77" t="s">
        <v>49</v>
      </c>
      <c r="F18" s="77" t="s">
        <v>49</v>
      </c>
      <c r="G18" s="77" t="s">
        <v>49</v>
      </c>
      <c r="H18" s="77" t="str">
        <f t="shared" si="0"/>
        <v>.</v>
      </c>
      <c r="I18" s="77" t="s">
        <v>49</v>
      </c>
      <c r="J18" s="77" t="s">
        <v>49</v>
      </c>
      <c r="K18" s="77" t="s">
        <v>49</v>
      </c>
      <c r="L18" s="77" t="str">
        <f t="shared" si="4"/>
        <v>.</v>
      </c>
      <c r="M18" s="77" t="s">
        <v>49</v>
      </c>
      <c r="N18" s="76">
        <v>1</v>
      </c>
      <c r="O18" s="76">
        <v>1</v>
      </c>
      <c r="P18" s="76">
        <v>0</v>
      </c>
      <c r="Q18" s="77">
        <f t="shared" si="1"/>
        <v>60</v>
      </c>
      <c r="R18" s="75" t="s">
        <v>212</v>
      </c>
      <c r="S18" s="75">
        <f>IF(U18&lt;&gt;".",U18/30,IF(T18&lt;&gt;".",T18,"."))</f>
        <v>1000</v>
      </c>
      <c r="T18" s="77" t="s">
        <v>49</v>
      </c>
      <c r="U18" s="76">
        <v>30000</v>
      </c>
      <c r="V18" s="75"/>
      <c r="W18" s="77" t="s">
        <v>49</v>
      </c>
      <c r="X18" s="75" t="s">
        <v>205</v>
      </c>
      <c r="Y18" s="76">
        <v>6</v>
      </c>
      <c r="Z18" s="77">
        <f t="shared" si="2"/>
        <v>360</v>
      </c>
      <c r="AA18" s="76">
        <v>0</v>
      </c>
      <c r="AB18" s="76">
        <v>0</v>
      </c>
      <c r="AC18" s="76">
        <f t="shared" si="3"/>
        <v>0</v>
      </c>
      <c r="AD18" s="75" t="s">
        <v>205</v>
      </c>
      <c r="AE18" s="75" t="s">
        <v>205</v>
      </c>
      <c r="AF18" s="75" t="s">
        <v>205</v>
      </c>
      <c r="AG18" s="76">
        <v>100</v>
      </c>
      <c r="AH18" s="77" t="s">
        <v>205</v>
      </c>
      <c r="AI18" s="76">
        <v>100</v>
      </c>
      <c r="AJ18" s="75" t="s">
        <v>207</v>
      </c>
      <c r="AK18" s="77" t="s">
        <v>49</v>
      </c>
      <c r="AL18" s="77" t="s">
        <v>49</v>
      </c>
      <c r="AM18" s="75" t="s">
        <v>207</v>
      </c>
      <c r="AN18" s="77" t="s">
        <v>49</v>
      </c>
      <c r="AO18" s="77" t="s">
        <v>49</v>
      </c>
      <c r="AP18" s="75" t="s">
        <v>205</v>
      </c>
      <c r="AQ18" s="76">
        <v>600</v>
      </c>
      <c r="AR18" s="75" t="s">
        <v>208</v>
      </c>
    </row>
    <row r="19" spans="1:44" ht="30" customHeight="1" x14ac:dyDescent="0.2">
      <c r="A19" s="75" t="s">
        <v>234</v>
      </c>
      <c r="B19" s="75" t="s">
        <v>214</v>
      </c>
      <c r="C19" s="76">
        <v>31</v>
      </c>
      <c r="D19" s="75" t="s">
        <v>201</v>
      </c>
      <c r="E19" s="77" t="s">
        <v>49</v>
      </c>
      <c r="F19" s="77" t="s">
        <v>49</v>
      </c>
      <c r="G19" s="77" t="s">
        <v>49</v>
      </c>
      <c r="H19" s="77" t="str">
        <f t="shared" si="0"/>
        <v>.</v>
      </c>
      <c r="I19" s="76">
        <v>1</v>
      </c>
      <c r="J19" s="76">
        <v>1</v>
      </c>
      <c r="K19" s="76">
        <v>0</v>
      </c>
      <c r="L19" s="77">
        <f t="shared" si="4"/>
        <v>60</v>
      </c>
      <c r="M19" s="76">
        <v>80</v>
      </c>
      <c r="N19" s="77" t="s">
        <v>49</v>
      </c>
      <c r="O19" s="77" t="s">
        <v>49</v>
      </c>
      <c r="P19" s="77" t="s">
        <v>49</v>
      </c>
      <c r="Q19" s="77" t="str">
        <f t="shared" si="1"/>
        <v>.</v>
      </c>
      <c r="R19" s="75" t="s">
        <v>202</v>
      </c>
      <c r="S19" s="75" t="str">
        <f>IF(U19&lt;&gt;".",U19/30,IF(T19&lt;&gt;".",T19,"."))</f>
        <v>.</v>
      </c>
      <c r="T19" s="77" t="s">
        <v>49</v>
      </c>
      <c r="U19" s="77" t="s">
        <v>49</v>
      </c>
      <c r="V19" s="75" t="s">
        <v>223</v>
      </c>
      <c r="W19" s="77" t="s">
        <v>49</v>
      </c>
      <c r="X19" s="75" t="s">
        <v>205</v>
      </c>
      <c r="Y19" s="76">
        <v>8</v>
      </c>
      <c r="Z19" s="77">
        <f t="shared" si="2"/>
        <v>480</v>
      </c>
      <c r="AA19" s="76">
        <v>0</v>
      </c>
      <c r="AB19" s="76">
        <v>0</v>
      </c>
      <c r="AC19" s="76">
        <f t="shared" si="3"/>
        <v>0</v>
      </c>
      <c r="AD19" s="75" t="s">
        <v>204</v>
      </c>
      <c r="AE19" s="77" t="s">
        <v>49</v>
      </c>
      <c r="AF19" s="75" t="s">
        <v>204</v>
      </c>
      <c r="AG19" s="77" t="s">
        <v>49</v>
      </c>
      <c r="AH19" s="75" t="s">
        <v>206</v>
      </c>
      <c r="AI19" s="77" t="s">
        <v>49</v>
      </c>
      <c r="AJ19" s="75" t="s">
        <v>207</v>
      </c>
      <c r="AK19" s="77" t="s">
        <v>49</v>
      </c>
      <c r="AL19" s="77" t="s">
        <v>49</v>
      </c>
      <c r="AM19" s="75" t="s">
        <v>207</v>
      </c>
      <c r="AN19" s="77" t="s">
        <v>49</v>
      </c>
      <c r="AO19" s="77" t="s">
        <v>49</v>
      </c>
      <c r="AP19" s="75" t="s">
        <v>205</v>
      </c>
      <c r="AQ19" s="76">
        <v>550</v>
      </c>
      <c r="AR19" s="75" t="s">
        <v>208</v>
      </c>
    </row>
    <row r="20" spans="1:44" ht="30" customHeight="1" x14ac:dyDescent="0.2">
      <c r="A20" s="75" t="s">
        <v>235</v>
      </c>
      <c r="B20" s="75" t="s">
        <v>211</v>
      </c>
      <c r="C20" s="76">
        <v>27</v>
      </c>
      <c r="D20" s="75" t="s">
        <v>201</v>
      </c>
      <c r="E20" s="77" t="s">
        <v>49</v>
      </c>
      <c r="F20" s="77" t="s">
        <v>49</v>
      </c>
      <c r="G20" s="77" t="s">
        <v>49</v>
      </c>
      <c r="H20" s="77" t="str">
        <f t="shared" si="0"/>
        <v>.</v>
      </c>
      <c r="I20" s="76">
        <v>1</v>
      </c>
      <c r="J20" s="76">
        <v>8</v>
      </c>
      <c r="K20" s="76">
        <v>0</v>
      </c>
      <c r="L20" s="77">
        <f t="shared" si="4"/>
        <v>480</v>
      </c>
      <c r="M20" s="76">
        <v>2000</v>
      </c>
      <c r="N20" s="77" t="s">
        <v>49</v>
      </c>
      <c r="O20" s="77" t="s">
        <v>49</v>
      </c>
      <c r="P20" s="77" t="s">
        <v>49</v>
      </c>
      <c r="Q20" s="77" t="str">
        <f t="shared" si="1"/>
        <v>.</v>
      </c>
      <c r="R20" s="75" t="s">
        <v>212</v>
      </c>
      <c r="S20" s="75">
        <f>IF(U20&lt;&gt;".",U20/30,IF(T20&lt;&gt;".",T20,"."))</f>
        <v>266.66666666666669</v>
      </c>
      <c r="T20" s="77" t="s">
        <v>49</v>
      </c>
      <c r="U20" s="76">
        <v>8000</v>
      </c>
      <c r="V20" s="75"/>
      <c r="W20" s="77" t="s">
        <v>49</v>
      </c>
      <c r="X20" s="75" t="s">
        <v>205</v>
      </c>
      <c r="Y20" s="76">
        <v>8</v>
      </c>
      <c r="Z20" s="77">
        <f t="shared" si="2"/>
        <v>480</v>
      </c>
      <c r="AA20" s="76">
        <v>0</v>
      </c>
      <c r="AB20" s="76">
        <v>0</v>
      </c>
      <c r="AC20" s="76">
        <f t="shared" si="3"/>
        <v>0</v>
      </c>
      <c r="AD20" s="75" t="s">
        <v>205</v>
      </c>
      <c r="AE20" s="77" t="s">
        <v>49</v>
      </c>
      <c r="AF20" s="75" t="s">
        <v>205</v>
      </c>
      <c r="AG20" s="76">
        <v>140</v>
      </c>
      <c r="AH20" s="77" t="s">
        <v>205</v>
      </c>
      <c r="AI20" s="76">
        <v>400</v>
      </c>
      <c r="AJ20" s="75" t="s">
        <v>207</v>
      </c>
      <c r="AK20" s="77" t="s">
        <v>49</v>
      </c>
      <c r="AL20" s="77" t="s">
        <v>49</v>
      </c>
      <c r="AM20" s="75" t="s">
        <v>207</v>
      </c>
      <c r="AN20" s="77" t="s">
        <v>49</v>
      </c>
      <c r="AO20" s="77" t="s">
        <v>49</v>
      </c>
      <c r="AP20" s="75" t="s">
        <v>205</v>
      </c>
      <c r="AQ20" s="76">
        <v>600</v>
      </c>
      <c r="AR20" s="75" t="s">
        <v>236</v>
      </c>
    </row>
    <row r="21" spans="1:44" ht="30" customHeight="1" x14ac:dyDescent="0.2">
      <c r="A21" s="75" t="s">
        <v>237</v>
      </c>
      <c r="B21" s="75" t="s">
        <v>30</v>
      </c>
      <c r="C21" s="76">
        <v>55</v>
      </c>
      <c r="D21" s="75" t="s">
        <v>201</v>
      </c>
      <c r="E21" s="77" t="s">
        <v>49</v>
      </c>
      <c r="F21" s="77" t="s">
        <v>49</v>
      </c>
      <c r="G21" s="77" t="s">
        <v>49</v>
      </c>
      <c r="H21" s="77" t="str">
        <f t="shared" si="0"/>
        <v>.</v>
      </c>
      <c r="I21" s="76">
        <v>1</v>
      </c>
      <c r="J21" s="76">
        <v>5</v>
      </c>
      <c r="K21" s="76">
        <v>0</v>
      </c>
      <c r="L21" s="77">
        <f t="shared" si="4"/>
        <v>300</v>
      </c>
      <c r="M21" s="76">
        <v>300</v>
      </c>
      <c r="N21" s="77" t="s">
        <v>49</v>
      </c>
      <c r="O21" s="77" t="s">
        <v>49</v>
      </c>
      <c r="P21" s="77" t="s">
        <v>49</v>
      </c>
      <c r="Q21" s="77" t="str">
        <f t="shared" si="1"/>
        <v>.</v>
      </c>
      <c r="R21" s="75" t="s">
        <v>202</v>
      </c>
      <c r="S21" s="75">
        <v>0</v>
      </c>
      <c r="T21" s="77" t="s">
        <v>49</v>
      </c>
      <c r="U21" s="77" t="s">
        <v>49</v>
      </c>
      <c r="V21" s="75" t="s">
        <v>203</v>
      </c>
      <c r="W21" s="77" t="s">
        <v>49</v>
      </c>
      <c r="X21" s="75" t="s">
        <v>204</v>
      </c>
      <c r="Y21" s="77" t="s">
        <v>49</v>
      </c>
      <c r="Z21" s="77" t="str">
        <f t="shared" si="2"/>
        <v>.</v>
      </c>
      <c r="AA21" s="76">
        <v>0</v>
      </c>
      <c r="AB21" s="76">
        <v>0</v>
      </c>
      <c r="AC21" s="76">
        <f t="shared" si="3"/>
        <v>0</v>
      </c>
      <c r="AD21" s="75" t="s">
        <v>204</v>
      </c>
      <c r="AE21" s="77" t="s">
        <v>49</v>
      </c>
      <c r="AF21" s="75" t="s">
        <v>205</v>
      </c>
      <c r="AG21" s="76">
        <v>70</v>
      </c>
      <c r="AH21" s="75" t="s">
        <v>206</v>
      </c>
      <c r="AI21" s="77" t="s">
        <v>49</v>
      </c>
      <c r="AJ21" s="75" t="s">
        <v>207</v>
      </c>
      <c r="AK21" s="77" t="s">
        <v>49</v>
      </c>
      <c r="AL21" s="77" t="s">
        <v>49</v>
      </c>
      <c r="AM21" s="75" t="s">
        <v>207</v>
      </c>
      <c r="AN21" s="77" t="s">
        <v>49</v>
      </c>
      <c r="AO21" s="77" t="s">
        <v>49</v>
      </c>
      <c r="AP21" s="75" t="s">
        <v>205</v>
      </c>
      <c r="AQ21" s="76">
        <v>1400</v>
      </c>
      <c r="AR21" s="75" t="s">
        <v>218</v>
      </c>
    </row>
    <row r="22" spans="1:44" ht="30" customHeight="1" x14ac:dyDescent="0.2">
      <c r="A22" s="75" t="s">
        <v>238</v>
      </c>
      <c r="B22" s="75" t="s">
        <v>226</v>
      </c>
      <c r="C22" s="76">
        <v>55</v>
      </c>
      <c r="D22" s="75" t="s">
        <v>201</v>
      </c>
      <c r="E22" s="77" t="s">
        <v>49</v>
      </c>
      <c r="F22" s="77" t="s">
        <v>49</v>
      </c>
      <c r="G22" s="77" t="s">
        <v>49</v>
      </c>
      <c r="H22" s="77" t="str">
        <f t="shared" si="0"/>
        <v>.</v>
      </c>
      <c r="I22" s="76">
        <v>1</v>
      </c>
      <c r="J22" s="76">
        <v>5</v>
      </c>
      <c r="K22" s="76">
        <v>30</v>
      </c>
      <c r="L22" s="77">
        <f t="shared" si="4"/>
        <v>330</v>
      </c>
      <c r="M22" s="76">
        <v>2000</v>
      </c>
      <c r="N22" s="77" t="s">
        <v>49</v>
      </c>
      <c r="O22" s="77" t="s">
        <v>49</v>
      </c>
      <c r="P22" s="77" t="s">
        <v>49</v>
      </c>
      <c r="Q22" s="77" t="str">
        <f t="shared" si="1"/>
        <v>.</v>
      </c>
      <c r="R22" s="75" t="s">
        <v>230</v>
      </c>
      <c r="S22" s="75" t="str">
        <f>IF(U22&lt;&gt;".",U22/30,IF(T22&lt;&gt;".",T22,"."))</f>
        <v>.</v>
      </c>
      <c r="T22" s="77" t="s">
        <v>49</v>
      </c>
      <c r="U22" s="77" t="s">
        <v>49</v>
      </c>
      <c r="V22" s="75"/>
      <c r="W22" s="77" t="s">
        <v>49</v>
      </c>
      <c r="X22" s="75" t="s">
        <v>204</v>
      </c>
      <c r="Y22" s="77" t="s">
        <v>49</v>
      </c>
      <c r="Z22" s="77" t="str">
        <f t="shared" si="2"/>
        <v>.</v>
      </c>
      <c r="AA22" s="77" t="s">
        <v>49</v>
      </c>
      <c r="AB22" s="77" t="s">
        <v>49</v>
      </c>
      <c r="AC22" s="76" t="str">
        <f t="shared" si="3"/>
        <v>.</v>
      </c>
      <c r="AD22" s="75" t="s">
        <v>205</v>
      </c>
      <c r="AE22" s="75" t="s">
        <v>205</v>
      </c>
      <c r="AF22" s="75" t="s">
        <v>205</v>
      </c>
      <c r="AG22" s="76">
        <v>400</v>
      </c>
      <c r="AH22" s="77" t="s">
        <v>205</v>
      </c>
      <c r="AI22" s="76">
        <v>120</v>
      </c>
      <c r="AJ22" s="75" t="s">
        <v>207</v>
      </c>
      <c r="AK22" s="77" t="s">
        <v>49</v>
      </c>
      <c r="AL22" s="76">
        <v>2</v>
      </c>
      <c r="AM22" s="75" t="s">
        <v>207</v>
      </c>
      <c r="AN22" s="77" t="s">
        <v>49</v>
      </c>
      <c r="AO22" s="77" t="s">
        <v>49</v>
      </c>
      <c r="AP22" s="75" t="s">
        <v>205</v>
      </c>
      <c r="AQ22" s="76">
        <v>600</v>
      </c>
      <c r="AR22" s="75" t="s">
        <v>208</v>
      </c>
    </row>
    <row r="23" spans="1:44" ht="30" customHeight="1" x14ac:dyDescent="0.2">
      <c r="A23" s="75" t="s">
        <v>239</v>
      </c>
      <c r="B23" s="75" t="s">
        <v>240</v>
      </c>
      <c r="C23" s="77" t="s">
        <v>49</v>
      </c>
      <c r="D23" s="75" t="s">
        <v>201</v>
      </c>
      <c r="E23" s="77" t="s">
        <v>49</v>
      </c>
      <c r="F23" s="77" t="s">
        <v>49</v>
      </c>
      <c r="G23" s="77" t="s">
        <v>49</v>
      </c>
      <c r="H23" s="77" t="str">
        <f t="shared" si="0"/>
        <v>.</v>
      </c>
      <c r="I23" s="77" t="s">
        <v>49</v>
      </c>
      <c r="J23" s="77" t="s">
        <v>49</v>
      </c>
      <c r="K23" s="77" t="s">
        <v>49</v>
      </c>
      <c r="L23" s="77" t="str">
        <f t="shared" si="4"/>
        <v>.</v>
      </c>
      <c r="M23" s="77" t="s">
        <v>49</v>
      </c>
      <c r="N23" s="77" t="s">
        <v>49</v>
      </c>
      <c r="O23" s="77" t="s">
        <v>49</v>
      </c>
      <c r="P23" s="77" t="s">
        <v>49</v>
      </c>
      <c r="Q23" s="77" t="str">
        <f t="shared" si="1"/>
        <v>.</v>
      </c>
      <c r="R23" s="77" t="s">
        <v>49</v>
      </c>
      <c r="S23" s="75" t="str">
        <f>IF(U23&lt;&gt;".",U23/30,IF(T23&lt;&gt;".",T23,"."))</f>
        <v>.</v>
      </c>
      <c r="T23" s="77" t="s">
        <v>49</v>
      </c>
      <c r="U23" s="77" t="s">
        <v>49</v>
      </c>
      <c r="V23" s="75"/>
      <c r="W23" s="77" t="s">
        <v>49</v>
      </c>
      <c r="X23" s="77" t="s">
        <v>49</v>
      </c>
      <c r="Y23" s="77" t="s">
        <v>49</v>
      </c>
      <c r="Z23" s="77" t="str">
        <f t="shared" si="2"/>
        <v>.</v>
      </c>
      <c r="AA23" s="77" t="s">
        <v>49</v>
      </c>
      <c r="AB23" s="77" t="s">
        <v>49</v>
      </c>
      <c r="AC23" s="76" t="str">
        <f t="shared" si="3"/>
        <v>.</v>
      </c>
      <c r="AD23" s="77" t="s">
        <v>49</v>
      </c>
      <c r="AE23" s="77" t="s">
        <v>49</v>
      </c>
      <c r="AF23" s="77" t="s">
        <v>49</v>
      </c>
      <c r="AG23" s="77" t="s">
        <v>49</v>
      </c>
      <c r="AH23" s="77" t="s">
        <v>49</v>
      </c>
      <c r="AI23" s="77" t="s">
        <v>49</v>
      </c>
      <c r="AJ23" s="77" t="s">
        <v>49</v>
      </c>
      <c r="AK23" s="77" t="s">
        <v>49</v>
      </c>
      <c r="AL23" s="77" t="s">
        <v>49</v>
      </c>
      <c r="AM23" s="77" t="s">
        <v>49</v>
      </c>
      <c r="AN23" s="77" t="s">
        <v>49</v>
      </c>
      <c r="AO23" s="77" t="s">
        <v>49</v>
      </c>
      <c r="AP23" s="77" t="s">
        <v>49</v>
      </c>
      <c r="AQ23" s="77" t="s">
        <v>49</v>
      </c>
      <c r="AR23" s="77" t="s">
        <v>49</v>
      </c>
    </row>
    <row r="24" spans="1:44" ht="30" customHeight="1" x14ac:dyDescent="0.2">
      <c r="A24" s="75" t="s">
        <v>241</v>
      </c>
      <c r="B24" s="75" t="s">
        <v>242</v>
      </c>
      <c r="C24" s="76">
        <v>40</v>
      </c>
      <c r="D24" s="75" t="s">
        <v>201</v>
      </c>
      <c r="E24" s="77" t="s">
        <v>49</v>
      </c>
      <c r="F24" s="77" t="s">
        <v>49</v>
      </c>
      <c r="G24" s="77" t="s">
        <v>49</v>
      </c>
      <c r="H24" s="77" t="str">
        <f t="shared" si="0"/>
        <v>.</v>
      </c>
      <c r="I24" s="76">
        <v>1</v>
      </c>
      <c r="J24" s="76">
        <v>3</v>
      </c>
      <c r="K24" s="76">
        <v>0</v>
      </c>
      <c r="L24" s="77">
        <f t="shared" si="4"/>
        <v>180</v>
      </c>
      <c r="M24" s="76">
        <v>450</v>
      </c>
      <c r="N24" s="77" t="s">
        <v>49</v>
      </c>
      <c r="O24" s="77" t="s">
        <v>49</v>
      </c>
      <c r="P24" s="77" t="s">
        <v>49</v>
      </c>
      <c r="Q24" s="77" t="str">
        <f t="shared" si="1"/>
        <v>.</v>
      </c>
      <c r="R24" s="75" t="s">
        <v>228</v>
      </c>
      <c r="S24" s="75">
        <f>IF(U24&lt;&gt;".",U24/30,IF(T24&lt;&gt;".",T24,"."))</f>
        <v>500</v>
      </c>
      <c r="T24" s="76">
        <v>500</v>
      </c>
      <c r="U24" s="77" t="s">
        <v>49</v>
      </c>
      <c r="V24" s="75"/>
      <c r="W24" s="77" t="s">
        <v>49</v>
      </c>
      <c r="X24" s="75" t="s">
        <v>205</v>
      </c>
      <c r="Y24" s="76">
        <v>8</v>
      </c>
      <c r="Z24" s="77">
        <f t="shared" si="2"/>
        <v>480</v>
      </c>
      <c r="AA24" s="76">
        <v>0</v>
      </c>
      <c r="AB24" s="76">
        <v>0</v>
      </c>
      <c r="AC24" s="76">
        <f t="shared" si="3"/>
        <v>0</v>
      </c>
      <c r="AD24" s="75" t="s">
        <v>204</v>
      </c>
      <c r="AE24" s="75" t="s">
        <v>205</v>
      </c>
      <c r="AF24" s="75" t="s">
        <v>205</v>
      </c>
      <c r="AG24" s="76">
        <v>120</v>
      </c>
      <c r="AH24" s="75" t="s">
        <v>206</v>
      </c>
      <c r="AI24" s="77" t="s">
        <v>49</v>
      </c>
      <c r="AJ24" s="75" t="s">
        <v>207</v>
      </c>
      <c r="AK24" s="77" t="s">
        <v>49</v>
      </c>
      <c r="AL24" s="77" t="s">
        <v>49</v>
      </c>
      <c r="AM24" s="75" t="s">
        <v>207</v>
      </c>
      <c r="AN24" s="77" t="s">
        <v>49</v>
      </c>
      <c r="AO24" s="77" t="s">
        <v>49</v>
      </c>
      <c r="AP24" s="75" t="s">
        <v>205</v>
      </c>
      <c r="AQ24" s="76">
        <v>600</v>
      </c>
      <c r="AR24" s="75" t="s">
        <v>208</v>
      </c>
    </row>
    <row r="25" spans="1:44" ht="30" customHeight="1" x14ac:dyDescent="0.2">
      <c r="A25" s="75" t="s">
        <v>243</v>
      </c>
      <c r="B25" s="75" t="s">
        <v>28</v>
      </c>
      <c r="C25" s="76">
        <v>32</v>
      </c>
      <c r="D25" s="75" t="s">
        <v>201</v>
      </c>
      <c r="E25" s="77" t="s">
        <v>49</v>
      </c>
      <c r="F25" s="77" t="s">
        <v>49</v>
      </c>
      <c r="G25" s="77" t="s">
        <v>49</v>
      </c>
      <c r="H25" s="77" t="str">
        <f t="shared" si="0"/>
        <v>.</v>
      </c>
      <c r="I25" s="76">
        <v>1</v>
      </c>
      <c r="J25" s="76">
        <v>0</v>
      </c>
      <c r="K25" s="76">
        <v>30</v>
      </c>
      <c r="L25" s="77">
        <f t="shared" si="4"/>
        <v>30</v>
      </c>
      <c r="M25" s="76">
        <v>120</v>
      </c>
      <c r="N25" s="77" t="s">
        <v>49</v>
      </c>
      <c r="O25" s="77" t="s">
        <v>49</v>
      </c>
      <c r="P25" s="77" t="s">
        <v>49</v>
      </c>
      <c r="Q25" s="77" t="str">
        <f t="shared" si="1"/>
        <v>.</v>
      </c>
      <c r="R25" s="75" t="s">
        <v>202</v>
      </c>
      <c r="S25" s="75">
        <f>U25/30</f>
        <v>666.66666666666663</v>
      </c>
      <c r="T25" s="77" t="s">
        <v>49</v>
      </c>
      <c r="U25" s="79">
        <f>W25</f>
        <v>20000</v>
      </c>
      <c r="V25" s="75" t="s">
        <v>223</v>
      </c>
      <c r="W25" s="76">
        <v>20000</v>
      </c>
      <c r="X25" s="75" t="s">
        <v>205</v>
      </c>
      <c r="Y25" s="76">
        <v>4</v>
      </c>
      <c r="Z25" s="77">
        <f t="shared" si="2"/>
        <v>240</v>
      </c>
      <c r="AA25" s="76">
        <v>0</v>
      </c>
      <c r="AB25" s="76">
        <v>0</v>
      </c>
      <c r="AC25" s="76">
        <f t="shared" si="3"/>
        <v>0</v>
      </c>
      <c r="AD25" s="75" t="s">
        <v>204</v>
      </c>
      <c r="AE25" s="77" t="s">
        <v>49</v>
      </c>
      <c r="AF25" s="75" t="s">
        <v>205</v>
      </c>
      <c r="AG25" s="76">
        <v>100</v>
      </c>
      <c r="AH25" s="75" t="s">
        <v>206</v>
      </c>
      <c r="AI25" s="77" t="s">
        <v>49</v>
      </c>
      <c r="AJ25" s="75" t="s">
        <v>207</v>
      </c>
      <c r="AK25" s="76">
        <v>117</v>
      </c>
      <c r="AL25" s="77" t="s">
        <v>49</v>
      </c>
      <c r="AM25" s="75" t="s">
        <v>207</v>
      </c>
      <c r="AN25" s="76">
        <v>22</v>
      </c>
      <c r="AO25" s="75" t="s">
        <v>201</v>
      </c>
      <c r="AP25" s="75" t="s">
        <v>205</v>
      </c>
      <c r="AQ25" s="76">
        <v>550</v>
      </c>
      <c r="AR25" s="75" t="s">
        <v>208</v>
      </c>
    </row>
    <row r="26" spans="1:44" ht="30" customHeight="1" x14ac:dyDescent="0.2">
      <c r="A26" s="75" t="s">
        <v>244</v>
      </c>
      <c r="B26" s="75" t="s">
        <v>211</v>
      </c>
      <c r="C26" s="76">
        <v>38</v>
      </c>
      <c r="D26" s="75" t="s">
        <v>201</v>
      </c>
      <c r="E26" s="77" t="s">
        <v>49</v>
      </c>
      <c r="F26" s="77" t="s">
        <v>49</v>
      </c>
      <c r="G26" s="77" t="s">
        <v>49</v>
      </c>
      <c r="H26" s="77" t="str">
        <f t="shared" si="0"/>
        <v>.</v>
      </c>
      <c r="I26" s="76">
        <v>1</v>
      </c>
      <c r="J26" s="76">
        <v>0</v>
      </c>
      <c r="K26" s="76">
        <v>30</v>
      </c>
      <c r="L26" s="77">
        <f t="shared" si="4"/>
        <v>30</v>
      </c>
      <c r="M26" s="76">
        <v>70</v>
      </c>
      <c r="N26" s="77" t="s">
        <v>49</v>
      </c>
      <c r="O26" s="77" t="s">
        <v>49</v>
      </c>
      <c r="P26" s="77" t="s">
        <v>49</v>
      </c>
      <c r="Q26" s="77" t="str">
        <f t="shared" si="1"/>
        <v>.</v>
      </c>
      <c r="R26" s="75" t="s">
        <v>202</v>
      </c>
      <c r="S26" s="75">
        <v>0</v>
      </c>
      <c r="T26" s="77" t="s">
        <v>49</v>
      </c>
      <c r="U26" s="77" t="s">
        <v>49</v>
      </c>
      <c r="V26" s="75" t="s">
        <v>245</v>
      </c>
      <c r="W26" s="77" t="s">
        <v>49</v>
      </c>
      <c r="X26" s="75" t="s">
        <v>204</v>
      </c>
      <c r="Y26" s="77" t="s">
        <v>49</v>
      </c>
      <c r="Z26" s="77" t="str">
        <f t="shared" si="2"/>
        <v>.</v>
      </c>
      <c r="AA26" s="76">
        <v>8</v>
      </c>
      <c r="AB26" s="76">
        <v>0</v>
      </c>
      <c r="AC26" s="76">
        <f t="shared" si="3"/>
        <v>480</v>
      </c>
      <c r="AD26" s="75" t="s">
        <v>204</v>
      </c>
      <c r="AE26" s="77" t="s">
        <v>49</v>
      </c>
      <c r="AF26" s="75" t="s">
        <v>204</v>
      </c>
      <c r="AG26" s="77" t="s">
        <v>49</v>
      </c>
      <c r="AH26" s="75" t="s">
        <v>206</v>
      </c>
      <c r="AI26" s="77" t="s">
        <v>49</v>
      </c>
      <c r="AJ26" s="75" t="s">
        <v>207</v>
      </c>
      <c r="AK26" s="76">
        <v>0</v>
      </c>
      <c r="AL26" s="76" t="s">
        <v>49</v>
      </c>
      <c r="AM26" s="77" t="s">
        <v>49</v>
      </c>
      <c r="AN26" s="77" t="s">
        <v>49</v>
      </c>
      <c r="AO26" s="77" t="s">
        <v>49</v>
      </c>
      <c r="AP26" s="75" t="s">
        <v>205</v>
      </c>
      <c r="AQ26" s="76">
        <v>1050</v>
      </c>
      <c r="AR26" s="75" t="s">
        <v>218</v>
      </c>
    </row>
    <row r="27" spans="1:44" ht="30" customHeight="1" x14ac:dyDescent="0.2">
      <c r="A27" s="75" t="s">
        <v>246</v>
      </c>
      <c r="B27" s="75" t="s">
        <v>211</v>
      </c>
      <c r="C27" s="76">
        <v>23</v>
      </c>
      <c r="D27" s="75" t="s">
        <v>201</v>
      </c>
      <c r="E27" s="77" t="s">
        <v>49</v>
      </c>
      <c r="F27" s="77" t="s">
        <v>49</v>
      </c>
      <c r="G27" s="77" t="s">
        <v>49</v>
      </c>
      <c r="H27" s="77" t="str">
        <f t="shared" si="0"/>
        <v>.</v>
      </c>
      <c r="I27" s="76">
        <v>1</v>
      </c>
      <c r="J27" s="76">
        <v>1</v>
      </c>
      <c r="K27" s="76">
        <v>0</v>
      </c>
      <c r="L27" s="77">
        <f t="shared" si="4"/>
        <v>60</v>
      </c>
      <c r="M27" s="76">
        <v>130</v>
      </c>
      <c r="N27" s="77" t="s">
        <v>49</v>
      </c>
      <c r="O27" s="77" t="s">
        <v>49</v>
      </c>
      <c r="P27" s="77" t="s">
        <v>49</v>
      </c>
      <c r="Q27" s="77" t="str">
        <f t="shared" si="1"/>
        <v>.</v>
      </c>
      <c r="R27" s="75" t="s">
        <v>228</v>
      </c>
      <c r="S27" s="75">
        <f>IF(U27&lt;&gt;".",U27/30,IF(T27&lt;&gt;".",T27,"."))</f>
        <v>1000</v>
      </c>
      <c r="T27" s="76">
        <v>1000</v>
      </c>
      <c r="U27" s="77" t="s">
        <v>49</v>
      </c>
      <c r="V27" s="75"/>
      <c r="W27" s="77" t="s">
        <v>49</v>
      </c>
      <c r="X27" s="75" t="s">
        <v>205</v>
      </c>
      <c r="Y27" s="76">
        <v>5</v>
      </c>
      <c r="Z27" s="77">
        <f t="shared" si="2"/>
        <v>300</v>
      </c>
      <c r="AA27" s="76">
        <v>0</v>
      </c>
      <c r="AB27" s="76">
        <v>0</v>
      </c>
      <c r="AC27" s="76">
        <f t="shared" si="3"/>
        <v>0</v>
      </c>
      <c r="AD27" s="75" t="s">
        <v>204</v>
      </c>
      <c r="AE27" s="77" t="s">
        <v>49</v>
      </c>
      <c r="AF27" s="75" t="s">
        <v>204</v>
      </c>
      <c r="AG27" s="77" t="s">
        <v>49</v>
      </c>
      <c r="AH27" s="75" t="s">
        <v>206</v>
      </c>
      <c r="AI27" s="77" t="s">
        <v>49</v>
      </c>
      <c r="AJ27" s="75" t="s">
        <v>207</v>
      </c>
      <c r="AK27" s="77" t="s">
        <v>49</v>
      </c>
      <c r="AL27" s="77" t="s">
        <v>49</v>
      </c>
      <c r="AM27" s="75" t="s">
        <v>207</v>
      </c>
      <c r="AN27" s="77" t="s">
        <v>49</v>
      </c>
      <c r="AO27" s="77" t="s">
        <v>49</v>
      </c>
      <c r="AP27" s="75" t="s">
        <v>205</v>
      </c>
      <c r="AQ27" s="76">
        <v>550</v>
      </c>
      <c r="AR27" s="75" t="s">
        <v>208</v>
      </c>
    </row>
    <row r="28" spans="1:44" ht="30" customHeight="1" x14ac:dyDescent="0.2">
      <c r="A28" s="75" t="s">
        <v>247</v>
      </c>
      <c r="B28" s="75" t="s">
        <v>211</v>
      </c>
      <c r="C28" s="76">
        <v>30</v>
      </c>
      <c r="D28" s="75" t="s">
        <v>201</v>
      </c>
      <c r="E28" s="77" t="s">
        <v>49</v>
      </c>
      <c r="F28" s="77" t="s">
        <v>49</v>
      </c>
      <c r="G28" s="77" t="s">
        <v>49</v>
      </c>
      <c r="H28" s="77" t="str">
        <f t="shared" si="0"/>
        <v>.</v>
      </c>
      <c r="I28" s="76">
        <v>1</v>
      </c>
      <c r="J28" s="76">
        <v>1</v>
      </c>
      <c r="K28" s="76">
        <v>20</v>
      </c>
      <c r="L28" s="77">
        <f t="shared" si="4"/>
        <v>80</v>
      </c>
      <c r="M28" s="76">
        <v>100</v>
      </c>
      <c r="N28" s="77" t="s">
        <v>49</v>
      </c>
      <c r="O28" s="77" t="s">
        <v>49</v>
      </c>
      <c r="P28" s="77" t="s">
        <v>49</v>
      </c>
      <c r="Q28" s="77" t="str">
        <f t="shared" si="1"/>
        <v>.</v>
      </c>
      <c r="R28" s="75" t="s">
        <v>202</v>
      </c>
      <c r="S28" s="75">
        <v>0</v>
      </c>
      <c r="T28" s="77" t="s">
        <v>49</v>
      </c>
      <c r="U28" s="77" t="s">
        <v>49</v>
      </c>
      <c r="V28" s="75" t="s">
        <v>203</v>
      </c>
      <c r="W28" s="77" t="s">
        <v>49</v>
      </c>
      <c r="X28" s="75" t="s">
        <v>204</v>
      </c>
      <c r="Y28" s="77" t="s">
        <v>49</v>
      </c>
      <c r="Z28" s="77" t="str">
        <f t="shared" si="2"/>
        <v>.</v>
      </c>
      <c r="AA28" s="76">
        <v>6</v>
      </c>
      <c r="AB28" s="76">
        <v>0</v>
      </c>
      <c r="AC28" s="76">
        <f t="shared" si="3"/>
        <v>360</v>
      </c>
      <c r="AD28" s="75" t="s">
        <v>204</v>
      </c>
      <c r="AE28" s="77" t="s">
        <v>49</v>
      </c>
      <c r="AF28" s="75" t="s">
        <v>204</v>
      </c>
      <c r="AG28" s="77" t="s">
        <v>49</v>
      </c>
      <c r="AH28" s="75" t="s">
        <v>206</v>
      </c>
      <c r="AI28" s="77" t="s">
        <v>49</v>
      </c>
      <c r="AJ28" s="75" t="s">
        <v>205</v>
      </c>
      <c r="AK28" s="76">
        <v>200</v>
      </c>
      <c r="AL28" s="77" t="s">
        <v>49</v>
      </c>
      <c r="AM28" s="75" t="s">
        <v>205</v>
      </c>
      <c r="AN28" s="76">
        <v>54</v>
      </c>
      <c r="AO28" s="75" t="s">
        <v>201</v>
      </c>
      <c r="AP28" s="75" t="s">
        <v>205</v>
      </c>
      <c r="AQ28" s="76">
        <v>550</v>
      </c>
      <c r="AR28" s="75" t="s">
        <v>208</v>
      </c>
    </row>
    <row r="29" spans="1:44" ht="30" customHeight="1" x14ac:dyDescent="0.2">
      <c r="A29" s="75" t="s">
        <v>248</v>
      </c>
      <c r="B29" s="75" t="s">
        <v>28</v>
      </c>
      <c r="C29" s="76">
        <v>50</v>
      </c>
      <c r="D29" s="75" t="s">
        <v>201</v>
      </c>
      <c r="E29" s="77" t="s">
        <v>49</v>
      </c>
      <c r="F29" s="77" t="s">
        <v>49</v>
      </c>
      <c r="G29" s="77" t="s">
        <v>49</v>
      </c>
      <c r="H29" s="77" t="str">
        <f t="shared" si="0"/>
        <v>.</v>
      </c>
      <c r="I29" s="76">
        <v>1</v>
      </c>
      <c r="J29" s="76">
        <v>1</v>
      </c>
      <c r="K29" s="76">
        <v>0</v>
      </c>
      <c r="L29" s="77">
        <f t="shared" si="4"/>
        <v>60</v>
      </c>
      <c r="M29" s="76">
        <v>80</v>
      </c>
      <c r="N29" s="77" t="s">
        <v>49</v>
      </c>
      <c r="O29" s="77" t="s">
        <v>49</v>
      </c>
      <c r="P29" s="77" t="s">
        <v>49</v>
      </c>
      <c r="Q29" s="77" t="str">
        <f t="shared" si="1"/>
        <v>.</v>
      </c>
      <c r="R29" s="75" t="s">
        <v>212</v>
      </c>
      <c r="S29" s="75">
        <f>IF(U29&lt;&gt;".",U29/30,IF(T29&lt;&gt;".",T29,"."))</f>
        <v>333.33333333333331</v>
      </c>
      <c r="T29" s="77" t="s">
        <v>49</v>
      </c>
      <c r="U29" s="76">
        <v>10000</v>
      </c>
      <c r="V29" s="75"/>
      <c r="W29" s="77" t="s">
        <v>49</v>
      </c>
      <c r="X29" s="75" t="s">
        <v>205</v>
      </c>
      <c r="Y29" s="76">
        <v>8</v>
      </c>
      <c r="Z29" s="77">
        <f t="shared" si="2"/>
        <v>480</v>
      </c>
      <c r="AA29" s="76">
        <v>0</v>
      </c>
      <c r="AB29" s="76">
        <v>0</v>
      </c>
      <c r="AC29" s="76">
        <f t="shared" si="3"/>
        <v>0</v>
      </c>
      <c r="AD29" s="75" t="s">
        <v>204</v>
      </c>
      <c r="AE29" s="77" t="s">
        <v>49</v>
      </c>
      <c r="AF29" s="75" t="s">
        <v>205</v>
      </c>
      <c r="AG29" s="77" t="s">
        <v>49</v>
      </c>
      <c r="AH29" s="75" t="s">
        <v>206</v>
      </c>
      <c r="AI29" s="77" t="s">
        <v>49</v>
      </c>
      <c r="AJ29" s="75" t="s">
        <v>207</v>
      </c>
      <c r="AK29" s="77" t="s">
        <v>49</v>
      </c>
      <c r="AL29" s="77" t="s">
        <v>49</v>
      </c>
      <c r="AM29" s="75" t="s">
        <v>207</v>
      </c>
      <c r="AN29" s="77" t="s">
        <v>49</v>
      </c>
      <c r="AO29" s="77" t="s">
        <v>49</v>
      </c>
      <c r="AP29" s="75" t="s">
        <v>205</v>
      </c>
      <c r="AQ29" s="76">
        <v>550</v>
      </c>
      <c r="AR29" s="75" t="s">
        <v>208</v>
      </c>
    </row>
    <row r="30" spans="1:44" ht="30" customHeight="1" x14ac:dyDescent="0.2">
      <c r="A30" s="75" t="s">
        <v>249</v>
      </c>
      <c r="B30" s="75" t="s">
        <v>250</v>
      </c>
      <c r="C30" s="76">
        <v>78</v>
      </c>
      <c r="D30" s="75" t="s">
        <v>201</v>
      </c>
      <c r="E30" s="77" t="s">
        <v>49</v>
      </c>
      <c r="F30" s="77" t="s">
        <v>49</v>
      </c>
      <c r="G30" s="77" t="s">
        <v>49</v>
      </c>
      <c r="H30" s="77" t="str">
        <f t="shared" si="0"/>
        <v>.</v>
      </c>
      <c r="I30" s="76">
        <v>1</v>
      </c>
      <c r="J30" s="76">
        <v>3</v>
      </c>
      <c r="K30" s="76">
        <v>30</v>
      </c>
      <c r="L30" s="77">
        <f t="shared" si="4"/>
        <v>210</v>
      </c>
      <c r="M30" s="76">
        <v>350</v>
      </c>
      <c r="N30" s="77" t="s">
        <v>49</v>
      </c>
      <c r="O30" s="77" t="s">
        <v>49</v>
      </c>
      <c r="P30" s="77" t="s">
        <v>49</v>
      </c>
      <c r="Q30" s="77" t="str">
        <f t="shared" si="1"/>
        <v>.</v>
      </c>
      <c r="R30" s="75" t="s">
        <v>202</v>
      </c>
      <c r="S30" s="75">
        <v>0</v>
      </c>
      <c r="T30" s="77" t="s">
        <v>49</v>
      </c>
      <c r="U30" s="77" t="s">
        <v>49</v>
      </c>
      <c r="V30" s="75" t="s">
        <v>251</v>
      </c>
      <c r="W30" s="76">
        <v>0</v>
      </c>
      <c r="X30" s="75" t="s">
        <v>204</v>
      </c>
      <c r="Y30" s="77" t="s">
        <v>49</v>
      </c>
      <c r="Z30" s="77" t="str">
        <f t="shared" si="2"/>
        <v>.</v>
      </c>
      <c r="AA30" s="76">
        <v>6</v>
      </c>
      <c r="AB30" s="76">
        <v>0</v>
      </c>
      <c r="AC30" s="76">
        <f t="shared" si="3"/>
        <v>360</v>
      </c>
      <c r="AD30" s="75" t="s">
        <v>205</v>
      </c>
      <c r="AE30" s="75" t="s">
        <v>205</v>
      </c>
      <c r="AF30" s="75" t="s">
        <v>205</v>
      </c>
      <c r="AG30" s="76">
        <v>500</v>
      </c>
      <c r="AH30" s="77" t="s">
        <v>205</v>
      </c>
      <c r="AI30" s="76">
        <v>500</v>
      </c>
      <c r="AJ30" s="75" t="s">
        <v>207</v>
      </c>
      <c r="AK30" s="77" t="s">
        <v>49</v>
      </c>
      <c r="AL30" s="77" t="s">
        <v>49</v>
      </c>
      <c r="AM30" s="77" t="s">
        <v>49</v>
      </c>
      <c r="AN30" s="77" t="s">
        <v>49</v>
      </c>
      <c r="AO30" s="77" t="s">
        <v>49</v>
      </c>
      <c r="AP30" s="75" t="s">
        <v>205</v>
      </c>
      <c r="AQ30" s="76">
        <v>900</v>
      </c>
      <c r="AR30" s="75" t="s">
        <v>236</v>
      </c>
    </row>
    <row r="31" spans="1:44" ht="30" customHeight="1" x14ac:dyDescent="0.2">
      <c r="A31" s="75" t="s">
        <v>252</v>
      </c>
      <c r="B31" s="75" t="s">
        <v>211</v>
      </c>
      <c r="C31" s="76">
        <v>45</v>
      </c>
      <c r="D31" s="75" t="s">
        <v>201</v>
      </c>
      <c r="E31" s="77" t="s">
        <v>49</v>
      </c>
      <c r="F31" s="77" t="s">
        <v>49</v>
      </c>
      <c r="G31" s="77" t="s">
        <v>49</v>
      </c>
      <c r="H31" s="77" t="str">
        <f t="shared" si="0"/>
        <v>.</v>
      </c>
      <c r="I31" s="76">
        <v>1</v>
      </c>
      <c r="J31" s="76">
        <v>12</v>
      </c>
      <c r="K31" s="76">
        <v>0</v>
      </c>
      <c r="L31" s="77">
        <f t="shared" si="4"/>
        <v>720</v>
      </c>
      <c r="M31" s="76">
        <v>1200</v>
      </c>
      <c r="N31" s="77" t="s">
        <v>49</v>
      </c>
      <c r="O31" s="77" t="s">
        <v>49</v>
      </c>
      <c r="P31" s="77" t="s">
        <v>49</v>
      </c>
      <c r="Q31" s="77" t="str">
        <f t="shared" si="1"/>
        <v>.</v>
      </c>
      <c r="R31" s="75" t="s">
        <v>212</v>
      </c>
      <c r="S31" s="75">
        <f>IF(U31&lt;&gt;".",U31/30,IF(T31&lt;&gt;".",T31,"."))</f>
        <v>400</v>
      </c>
      <c r="T31" s="77" t="s">
        <v>49</v>
      </c>
      <c r="U31" s="76">
        <v>12000</v>
      </c>
      <c r="V31" s="75"/>
      <c r="W31" s="77" t="s">
        <v>49</v>
      </c>
      <c r="X31" s="75" t="s">
        <v>205</v>
      </c>
      <c r="Y31" s="76">
        <v>48</v>
      </c>
      <c r="Z31" s="77">
        <f t="shared" si="2"/>
        <v>2880</v>
      </c>
      <c r="AA31" s="76">
        <v>2</v>
      </c>
      <c r="AB31" s="76">
        <v>30</v>
      </c>
      <c r="AC31" s="76">
        <f t="shared" si="3"/>
        <v>150</v>
      </c>
      <c r="AD31" s="75" t="s">
        <v>204</v>
      </c>
      <c r="AE31" s="77" t="s">
        <v>49</v>
      </c>
      <c r="AF31" s="75" t="s">
        <v>204</v>
      </c>
      <c r="AG31" s="77" t="s">
        <v>49</v>
      </c>
      <c r="AH31" s="75" t="s">
        <v>206</v>
      </c>
      <c r="AI31" s="77" t="s">
        <v>49</v>
      </c>
      <c r="AJ31" s="75" t="s">
        <v>207</v>
      </c>
      <c r="AK31" s="77" t="s">
        <v>49</v>
      </c>
      <c r="AL31" s="77" t="s">
        <v>49</v>
      </c>
      <c r="AM31" s="77" t="s">
        <v>49</v>
      </c>
      <c r="AN31" s="77" t="s">
        <v>49</v>
      </c>
      <c r="AO31" s="77" t="s">
        <v>49</v>
      </c>
      <c r="AP31" s="75" t="s">
        <v>205</v>
      </c>
      <c r="AQ31" s="76">
        <v>600</v>
      </c>
      <c r="AR31" s="75" t="s">
        <v>208</v>
      </c>
    </row>
    <row r="32" spans="1:44" ht="30" customHeight="1" x14ac:dyDescent="0.2">
      <c r="A32" s="75" t="s">
        <v>253</v>
      </c>
      <c r="B32" s="75" t="s">
        <v>211</v>
      </c>
      <c r="C32" s="76">
        <v>55</v>
      </c>
      <c r="D32" s="75" t="s">
        <v>201</v>
      </c>
      <c r="E32" s="77" t="s">
        <v>49</v>
      </c>
      <c r="F32" s="77" t="s">
        <v>49</v>
      </c>
      <c r="G32" s="77" t="s">
        <v>49</v>
      </c>
      <c r="H32" s="77" t="str">
        <f t="shared" si="0"/>
        <v>.</v>
      </c>
      <c r="I32" s="76">
        <v>1</v>
      </c>
      <c r="J32" s="76">
        <v>1</v>
      </c>
      <c r="K32" s="76">
        <v>0</v>
      </c>
      <c r="L32" s="77">
        <f t="shared" si="4"/>
        <v>60</v>
      </c>
      <c r="M32" s="76">
        <v>50</v>
      </c>
      <c r="N32" s="77" t="s">
        <v>49</v>
      </c>
      <c r="O32" s="77" t="s">
        <v>49</v>
      </c>
      <c r="P32" s="77" t="s">
        <v>49</v>
      </c>
      <c r="Q32" s="77" t="str">
        <f t="shared" si="1"/>
        <v>.</v>
      </c>
      <c r="R32" s="75" t="s">
        <v>212</v>
      </c>
      <c r="S32" s="75">
        <f>IF(U32&lt;&gt;".",U32/30,IF(T32&lt;&gt;".",T32,"."))</f>
        <v>666.66666666666663</v>
      </c>
      <c r="T32" s="77" t="s">
        <v>49</v>
      </c>
      <c r="U32" s="76">
        <v>20000</v>
      </c>
      <c r="V32" s="75"/>
      <c r="W32" s="77" t="s">
        <v>49</v>
      </c>
      <c r="X32" s="75" t="s">
        <v>205</v>
      </c>
      <c r="Y32" s="76">
        <v>8</v>
      </c>
      <c r="Z32" s="77">
        <f t="shared" si="2"/>
        <v>480</v>
      </c>
      <c r="AA32" s="76">
        <v>4</v>
      </c>
      <c r="AB32" s="76">
        <v>0</v>
      </c>
      <c r="AC32" s="76">
        <f t="shared" si="3"/>
        <v>240</v>
      </c>
      <c r="AD32" s="75" t="s">
        <v>204</v>
      </c>
      <c r="AE32" s="77" t="s">
        <v>49</v>
      </c>
      <c r="AF32" s="75" t="s">
        <v>204</v>
      </c>
      <c r="AG32" s="77" t="s">
        <v>49</v>
      </c>
      <c r="AH32" s="75" t="s">
        <v>206</v>
      </c>
      <c r="AI32" s="77" t="s">
        <v>49</v>
      </c>
      <c r="AJ32" s="75" t="s">
        <v>207</v>
      </c>
      <c r="AK32" s="77" t="s">
        <v>49</v>
      </c>
      <c r="AL32" s="77" t="s">
        <v>49</v>
      </c>
      <c r="AM32" s="77" t="s">
        <v>49</v>
      </c>
      <c r="AN32" s="77" t="s">
        <v>49</v>
      </c>
      <c r="AO32" s="77" t="s">
        <v>49</v>
      </c>
      <c r="AP32" s="75" t="s">
        <v>205</v>
      </c>
      <c r="AQ32" s="76">
        <v>600</v>
      </c>
      <c r="AR32" s="75" t="s">
        <v>208</v>
      </c>
    </row>
    <row r="33" spans="1:44" ht="30" customHeight="1" x14ac:dyDescent="0.2">
      <c r="A33" s="75" t="s">
        <v>254</v>
      </c>
      <c r="B33" s="75" t="s">
        <v>214</v>
      </c>
      <c r="C33" s="76">
        <v>50</v>
      </c>
      <c r="D33" s="75" t="s">
        <v>201</v>
      </c>
      <c r="E33" s="77" t="s">
        <v>49</v>
      </c>
      <c r="F33" s="77" t="s">
        <v>49</v>
      </c>
      <c r="G33" s="77" t="s">
        <v>49</v>
      </c>
      <c r="H33" s="77" t="str">
        <f t="shared" si="0"/>
        <v>.</v>
      </c>
      <c r="I33" s="76">
        <v>1</v>
      </c>
      <c r="J33" s="76">
        <v>5</v>
      </c>
      <c r="K33" s="76">
        <v>0</v>
      </c>
      <c r="L33" s="77">
        <f t="shared" si="4"/>
        <v>300</v>
      </c>
      <c r="M33" s="76">
        <v>800</v>
      </c>
      <c r="N33" s="77" t="s">
        <v>49</v>
      </c>
      <c r="O33" s="77" t="s">
        <v>49</v>
      </c>
      <c r="P33" s="77" t="s">
        <v>49</v>
      </c>
      <c r="Q33" s="77" t="str">
        <f t="shared" si="1"/>
        <v>.</v>
      </c>
      <c r="R33" s="75" t="s">
        <v>230</v>
      </c>
      <c r="S33" s="75" t="str">
        <f>IF(U33&lt;&gt;".",U33/30,IF(T33&lt;&gt;".",T33,"."))</f>
        <v>.</v>
      </c>
      <c r="T33" s="77" t="s">
        <v>49</v>
      </c>
      <c r="U33" s="77" t="s">
        <v>49</v>
      </c>
      <c r="V33" s="75"/>
      <c r="W33" s="77" t="s">
        <v>49</v>
      </c>
      <c r="X33" s="75" t="s">
        <v>205</v>
      </c>
      <c r="Y33" s="76">
        <v>8</v>
      </c>
      <c r="Z33" s="77">
        <f t="shared" si="2"/>
        <v>480</v>
      </c>
      <c r="AA33" s="76">
        <v>0</v>
      </c>
      <c r="AB33" s="76">
        <v>0</v>
      </c>
      <c r="AC33" s="76">
        <f t="shared" si="3"/>
        <v>0</v>
      </c>
      <c r="AD33" s="75" t="s">
        <v>204</v>
      </c>
      <c r="AE33" s="75" t="s">
        <v>205</v>
      </c>
      <c r="AF33" s="75" t="s">
        <v>205</v>
      </c>
      <c r="AG33" s="76">
        <v>100</v>
      </c>
      <c r="AH33" s="77" t="s">
        <v>205</v>
      </c>
      <c r="AI33" s="76">
        <v>150</v>
      </c>
      <c r="AJ33" s="75" t="s">
        <v>205</v>
      </c>
      <c r="AK33" s="76">
        <v>200</v>
      </c>
      <c r="AL33" s="77" t="s">
        <v>49</v>
      </c>
      <c r="AM33" s="75" t="s">
        <v>205</v>
      </c>
      <c r="AN33" s="76">
        <v>25</v>
      </c>
      <c r="AO33" s="75" t="s">
        <v>201</v>
      </c>
      <c r="AP33" s="75" t="s">
        <v>205</v>
      </c>
      <c r="AQ33" s="76">
        <v>600</v>
      </c>
      <c r="AR33" s="75" t="s">
        <v>236</v>
      </c>
    </row>
    <row r="34" spans="1:44" ht="30" customHeight="1" x14ac:dyDescent="0.2">
      <c r="A34" s="75" t="s">
        <v>255</v>
      </c>
      <c r="B34" s="75" t="s">
        <v>240</v>
      </c>
      <c r="C34" s="76">
        <v>42</v>
      </c>
      <c r="D34" s="75" t="s">
        <v>201</v>
      </c>
      <c r="E34" s="77" t="s">
        <v>49</v>
      </c>
      <c r="F34" s="77" t="s">
        <v>49</v>
      </c>
      <c r="G34" s="77" t="s">
        <v>49</v>
      </c>
      <c r="H34" s="77" t="str">
        <f t="shared" si="0"/>
        <v>.</v>
      </c>
      <c r="I34" s="76">
        <v>1</v>
      </c>
      <c r="J34" s="76">
        <v>5</v>
      </c>
      <c r="K34" s="76">
        <v>0</v>
      </c>
      <c r="L34" s="77">
        <f t="shared" si="4"/>
        <v>300</v>
      </c>
      <c r="M34" s="76">
        <v>400</v>
      </c>
      <c r="N34" s="77" t="s">
        <v>49</v>
      </c>
      <c r="O34" s="77" t="s">
        <v>49</v>
      </c>
      <c r="P34" s="77" t="s">
        <v>49</v>
      </c>
      <c r="Q34" s="77" t="str">
        <f t="shared" si="1"/>
        <v>.</v>
      </c>
      <c r="R34" s="75" t="s">
        <v>230</v>
      </c>
      <c r="S34" s="75" t="str">
        <f>IF(U34&lt;&gt;".",U34/30,IF(T34&lt;&gt;".",T34,"."))</f>
        <v>.</v>
      </c>
      <c r="T34" s="77" t="s">
        <v>49</v>
      </c>
      <c r="U34" s="77" t="s">
        <v>49</v>
      </c>
      <c r="V34" s="75"/>
      <c r="W34" s="77" t="s">
        <v>49</v>
      </c>
      <c r="X34" s="75" t="s">
        <v>204</v>
      </c>
      <c r="Y34" s="77" t="s">
        <v>49</v>
      </c>
      <c r="Z34" s="77" t="str">
        <f t="shared" si="2"/>
        <v>.</v>
      </c>
      <c r="AA34" s="76">
        <v>2</v>
      </c>
      <c r="AB34" s="76">
        <v>30</v>
      </c>
      <c r="AC34" s="76">
        <f t="shared" si="3"/>
        <v>150</v>
      </c>
      <c r="AD34" s="75" t="s">
        <v>204</v>
      </c>
      <c r="AE34" s="77" t="s">
        <v>49</v>
      </c>
      <c r="AF34" s="75" t="s">
        <v>204</v>
      </c>
      <c r="AG34" s="77" t="s">
        <v>49</v>
      </c>
      <c r="AH34" s="75" t="s">
        <v>206</v>
      </c>
      <c r="AI34" s="77" t="s">
        <v>49</v>
      </c>
      <c r="AJ34" s="75" t="s">
        <v>207</v>
      </c>
      <c r="AK34" s="77" t="s">
        <v>49</v>
      </c>
      <c r="AL34" s="77" t="s">
        <v>49</v>
      </c>
      <c r="AM34" s="77" t="s">
        <v>49</v>
      </c>
      <c r="AN34" s="77" t="s">
        <v>49</v>
      </c>
      <c r="AO34" s="77" t="s">
        <v>49</v>
      </c>
      <c r="AP34" s="75" t="s">
        <v>205</v>
      </c>
      <c r="AQ34" s="76">
        <v>600</v>
      </c>
      <c r="AR34" s="75" t="s">
        <v>218</v>
      </c>
    </row>
    <row r="35" spans="1:44" ht="30" customHeight="1" x14ac:dyDescent="0.2">
      <c r="A35" s="75" t="s">
        <v>256</v>
      </c>
      <c r="B35" s="75" t="s">
        <v>257</v>
      </c>
      <c r="C35" s="76">
        <v>47</v>
      </c>
      <c r="D35" s="75" t="s">
        <v>201</v>
      </c>
      <c r="E35" s="77" t="s">
        <v>49</v>
      </c>
      <c r="F35" s="77" t="s">
        <v>49</v>
      </c>
      <c r="G35" s="77" t="s">
        <v>49</v>
      </c>
      <c r="H35" s="77" t="str">
        <f t="shared" si="0"/>
        <v>.</v>
      </c>
      <c r="I35" s="76">
        <v>1</v>
      </c>
      <c r="J35" s="76">
        <v>5</v>
      </c>
      <c r="K35" s="76">
        <v>30</v>
      </c>
      <c r="L35" s="77">
        <f t="shared" si="4"/>
        <v>330</v>
      </c>
      <c r="M35" s="76">
        <v>700</v>
      </c>
      <c r="N35" s="77" t="s">
        <v>49</v>
      </c>
      <c r="O35" s="77" t="s">
        <v>49</v>
      </c>
      <c r="P35" s="77" t="s">
        <v>49</v>
      </c>
      <c r="Q35" s="77" t="str">
        <f t="shared" si="1"/>
        <v>.</v>
      </c>
      <c r="R35" s="75" t="s">
        <v>230</v>
      </c>
      <c r="S35" s="75" t="str">
        <f>IF(U35&lt;&gt;".",U35/30,IF(T35&lt;&gt;".",T35,"."))</f>
        <v>.</v>
      </c>
      <c r="T35" s="77" t="s">
        <v>49</v>
      </c>
      <c r="U35" s="77" t="s">
        <v>49</v>
      </c>
      <c r="V35" s="75"/>
      <c r="W35" s="77" t="s">
        <v>49</v>
      </c>
      <c r="X35" s="75" t="s">
        <v>205</v>
      </c>
      <c r="Y35" s="76">
        <v>8</v>
      </c>
      <c r="Z35" s="77">
        <f t="shared" si="2"/>
        <v>480</v>
      </c>
      <c r="AA35" s="77" t="s">
        <v>49</v>
      </c>
      <c r="AB35" s="77" t="s">
        <v>49</v>
      </c>
      <c r="AC35" s="76" t="str">
        <f t="shared" si="3"/>
        <v>.</v>
      </c>
      <c r="AD35" s="75" t="s">
        <v>205</v>
      </c>
      <c r="AE35" s="75" t="s">
        <v>205</v>
      </c>
      <c r="AF35" s="75" t="s">
        <v>204</v>
      </c>
      <c r="AG35" s="77" t="s">
        <v>49</v>
      </c>
      <c r="AH35" s="75" t="s">
        <v>207</v>
      </c>
      <c r="AI35" s="77" t="s">
        <v>49</v>
      </c>
      <c r="AJ35" s="75" t="s">
        <v>207</v>
      </c>
      <c r="AK35" s="77" t="s">
        <v>49</v>
      </c>
      <c r="AL35" s="77" t="s">
        <v>49</v>
      </c>
      <c r="AM35" s="77" t="s">
        <v>49</v>
      </c>
      <c r="AN35" s="77" t="s">
        <v>49</v>
      </c>
      <c r="AO35" s="77" t="s">
        <v>49</v>
      </c>
      <c r="AP35" s="75" t="s">
        <v>205</v>
      </c>
      <c r="AQ35" s="76">
        <v>600</v>
      </c>
      <c r="AR35" s="75" t="s">
        <v>208</v>
      </c>
    </row>
    <row r="36" spans="1:44" ht="30" customHeight="1" x14ac:dyDescent="0.2">
      <c r="A36" s="75" t="s">
        <v>258</v>
      </c>
      <c r="B36" s="75" t="s">
        <v>240</v>
      </c>
      <c r="C36" s="76">
        <v>18</v>
      </c>
      <c r="D36" s="75" t="s">
        <v>201</v>
      </c>
      <c r="E36" s="77" t="s">
        <v>49</v>
      </c>
      <c r="F36" s="77" t="s">
        <v>49</v>
      </c>
      <c r="G36" s="77" t="s">
        <v>49</v>
      </c>
      <c r="H36" s="77" t="str">
        <f t="shared" si="0"/>
        <v>.</v>
      </c>
      <c r="I36" s="76">
        <v>1</v>
      </c>
      <c r="J36" s="76">
        <v>1</v>
      </c>
      <c r="K36" s="76">
        <v>0</v>
      </c>
      <c r="L36" s="77">
        <f t="shared" si="4"/>
        <v>60</v>
      </c>
      <c r="M36" s="76">
        <v>100</v>
      </c>
      <c r="N36" s="77" t="s">
        <v>49</v>
      </c>
      <c r="O36" s="77" t="s">
        <v>49</v>
      </c>
      <c r="P36" s="77" t="s">
        <v>49</v>
      </c>
      <c r="Q36" s="77" t="str">
        <f t="shared" si="1"/>
        <v>.</v>
      </c>
      <c r="R36" s="75" t="s">
        <v>202</v>
      </c>
      <c r="S36" s="75">
        <v>0</v>
      </c>
      <c r="T36" s="77" t="s">
        <v>49</v>
      </c>
      <c r="U36" s="77" t="s">
        <v>49</v>
      </c>
      <c r="V36" s="75" t="s">
        <v>259</v>
      </c>
      <c r="W36" s="76">
        <v>0</v>
      </c>
      <c r="X36" s="75" t="s">
        <v>204</v>
      </c>
      <c r="Y36" s="77" t="s">
        <v>49</v>
      </c>
      <c r="Z36" s="77" t="str">
        <f t="shared" si="2"/>
        <v>.</v>
      </c>
      <c r="AA36" s="76">
        <v>3</v>
      </c>
      <c r="AB36" s="76">
        <v>30</v>
      </c>
      <c r="AC36" s="76">
        <f t="shared" si="3"/>
        <v>210</v>
      </c>
      <c r="AD36" s="75" t="s">
        <v>205</v>
      </c>
      <c r="AE36" s="75" t="s">
        <v>205</v>
      </c>
      <c r="AF36" s="75" t="s">
        <v>204</v>
      </c>
      <c r="AG36" s="77" t="s">
        <v>49</v>
      </c>
      <c r="AH36" s="77" t="s">
        <v>205</v>
      </c>
      <c r="AI36" s="77" t="s">
        <v>49</v>
      </c>
      <c r="AJ36" s="75" t="s">
        <v>205</v>
      </c>
      <c r="AK36" s="76">
        <v>100</v>
      </c>
      <c r="AL36" s="76" t="s">
        <v>49</v>
      </c>
      <c r="AM36" s="75" t="s">
        <v>207</v>
      </c>
      <c r="AN36" s="77" t="s">
        <v>49</v>
      </c>
      <c r="AO36" s="77" t="s">
        <v>49</v>
      </c>
      <c r="AP36" s="75" t="s">
        <v>205</v>
      </c>
      <c r="AQ36" s="76">
        <v>600</v>
      </c>
      <c r="AR36" s="75" t="s">
        <v>208</v>
      </c>
    </row>
    <row r="37" spans="1:44" ht="30" customHeight="1" x14ac:dyDescent="0.2">
      <c r="A37" s="75" t="s">
        <v>260</v>
      </c>
      <c r="B37" s="75" t="s">
        <v>30</v>
      </c>
      <c r="C37" s="76">
        <v>50</v>
      </c>
      <c r="D37" s="75" t="s">
        <v>201</v>
      </c>
      <c r="E37" s="77" t="s">
        <v>49</v>
      </c>
      <c r="F37" s="77" t="s">
        <v>49</v>
      </c>
      <c r="G37" s="77" t="s">
        <v>49</v>
      </c>
      <c r="H37" s="77" t="str">
        <f t="shared" si="0"/>
        <v>.</v>
      </c>
      <c r="I37" s="76">
        <v>1</v>
      </c>
      <c r="J37" s="76">
        <v>3</v>
      </c>
      <c r="K37" s="76">
        <v>0</v>
      </c>
      <c r="L37" s="77">
        <f t="shared" si="4"/>
        <v>180</v>
      </c>
      <c r="M37" s="76">
        <v>500</v>
      </c>
      <c r="N37" s="77" t="s">
        <v>49</v>
      </c>
      <c r="O37" s="77" t="s">
        <v>49</v>
      </c>
      <c r="P37" s="77" t="s">
        <v>49</v>
      </c>
      <c r="Q37" s="77" t="str">
        <f t="shared" si="1"/>
        <v>.</v>
      </c>
      <c r="R37" s="75" t="s">
        <v>230</v>
      </c>
      <c r="S37" s="75" t="str">
        <f t="shared" ref="S37:S45" si="5">IF(U37&lt;&gt;".",U37/30,IF(T37&lt;&gt;".",T37,"."))</f>
        <v>.</v>
      </c>
      <c r="T37" s="77" t="s">
        <v>49</v>
      </c>
      <c r="U37" s="77" t="s">
        <v>49</v>
      </c>
      <c r="V37" s="75"/>
      <c r="W37" s="77" t="s">
        <v>49</v>
      </c>
      <c r="X37" s="75" t="s">
        <v>205</v>
      </c>
      <c r="Y37" s="76">
        <v>8</v>
      </c>
      <c r="Z37" s="77">
        <f t="shared" si="2"/>
        <v>480</v>
      </c>
      <c r="AA37" s="76">
        <v>0</v>
      </c>
      <c r="AB37" s="76">
        <v>0</v>
      </c>
      <c r="AC37" s="76">
        <f t="shared" si="3"/>
        <v>0</v>
      </c>
      <c r="AD37" s="77" t="str">
        <f>AE37</f>
        <v>Yes</v>
      </c>
      <c r="AE37" s="75" t="s">
        <v>205</v>
      </c>
      <c r="AF37" s="75" t="s">
        <v>204</v>
      </c>
      <c r="AG37" s="77" t="s">
        <v>49</v>
      </c>
      <c r="AH37" s="75" t="s">
        <v>207</v>
      </c>
      <c r="AI37" s="77" t="s">
        <v>49</v>
      </c>
      <c r="AJ37" s="75" t="s">
        <v>207</v>
      </c>
      <c r="AK37" s="77" t="s">
        <v>49</v>
      </c>
      <c r="AL37" s="77" t="s">
        <v>49</v>
      </c>
      <c r="AM37" s="75" t="s">
        <v>207</v>
      </c>
      <c r="AN37" s="77" t="s">
        <v>49</v>
      </c>
      <c r="AO37" s="77" t="s">
        <v>49</v>
      </c>
      <c r="AP37" s="75" t="s">
        <v>205</v>
      </c>
      <c r="AQ37" s="76">
        <v>3350</v>
      </c>
      <c r="AR37" s="75" t="s">
        <v>218</v>
      </c>
    </row>
    <row r="38" spans="1:44" ht="30" customHeight="1" x14ac:dyDescent="0.2">
      <c r="A38" s="75" t="s">
        <v>261</v>
      </c>
      <c r="B38" s="75" t="s">
        <v>211</v>
      </c>
      <c r="C38" s="76">
        <v>32</v>
      </c>
      <c r="D38" s="75" t="s">
        <v>201</v>
      </c>
      <c r="E38" s="76">
        <v>1</v>
      </c>
      <c r="F38" s="76">
        <v>0</v>
      </c>
      <c r="G38" s="76">
        <v>30</v>
      </c>
      <c r="H38" s="77">
        <f t="shared" si="0"/>
        <v>30</v>
      </c>
      <c r="I38" s="77" t="s">
        <v>49</v>
      </c>
      <c r="J38" s="77" t="s">
        <v>49</v>
      </c>
      <c r="K38" s="77" t="s">
        <v>49</v>
      </c>
      <c r="L38" s="77" t="str">
        <f t="shared" si="4"/>
        <v>.</v>
      </c>
      <c r="M38" s="77" t="s">
        <v>49</v>
      </c>
      <c r="N38" s="77" t="s">
        <v>49</v>
      </c>
      <c r="O38" s="77" t="s">
        <v>49</v>
      </c>
      <c r="P38" s="77" t="s">
        <v>49</v>
      </c>
      <c r="Q38" s="77" t="str">
        <f t="shared" si="1"/>
        <v>.</v>
      </c>
      <c r="R38" s="75" t="s">
        <v>212</v>
      </c>
      <c r="S38" s="75">
        <f t="shared" si="5"/>
        <v>1333.3333333333333</v>
      </c>
      <c r="T38" s="77" t="s">
        <v>49</v>
      </c>
      <c r="U38" s="76">
        <v>40000</v>
      </c>
      <c r="V38" s="75"/>
      <c r="W38" s="77" t="s">
        <v>49</v>
      </c>
      <c r="X38" s="75" t="s">
        <v>205</v>
      </c>
      <c r="Y38" s="76">
        <v>3</v>
      </c>
      <c r="Z38" s="77">
        <f t="shared" si="2"/>
        <v>180</v>
      </c>
      <c r="AA38" s="76">
        <v>2</v>
      </c>
      <c r="AB38" s="76">
        <v>0</v>
      </c>
      <c r="AC38" s="76">
        <f t="shared" si="3"/>
        <v>120</v>
      </c>
      <c r="AD38" s="75" t="s">
        <v>204</v>
      </c>
      <c r="AE38" s="77" t="s">
        <v>49</v>
      </c>
      <c r="AF38" s="75" t="s">
        <v>204</v>
      </c>
      <c r="AG38" s="77" t="s">
        <v>49</v>
      </c>
      <c r="AH38" s="75" t="s">
        <v>207</v>
      </c>
      <c r="AI38" s="77" t="s">
        <v>49</v>
      </c>
      <c r="AJ38" s="75" t="s">
        <v>207</v>
      </c>
      <c r="AK38" s="77" t="s">
        <v>49</v>
      </c>
      <c r="AL38" s="77" t="s">
        <v>49</v>
      </c>
      <c r="AM38" s="75" t="s">
        <v>207</v>
      </c>
      <c r="AN38" s="77" t="s">
        <v>49</v>
      </c>
      <c r="AO38" s="77" t="s">
        <v>49</v>
      </c>
      <c r="AP38" s="75" t="s">
        <v>205</v>
      </c>
      <c r="AQ38" s="76">
        <v>550</v>
      </c>
      <c r="AR38" s="75" t="s">
        <v>215</v>
      </c>
    </row>
    <row r="39" spans="1:44" ht="30" customHeight="1" x14ac:dyDescent="0.2">
      <c r="A39" s="75" t="s">
        <v>262</v>
      </c>
      <c r="B39" s="75" t="s">
        <v>211</v>
      </c>
      <c r="C39" s="76">
        <v>32</v>
      </c>
      <c r="D39" s="75" t="s">
        <v>201</v>
      </c>
      <c r="E39" s="77" t="s">
        <v>49</v>
      </c>
      <c r="F39" s="77" t="s">
        <v>49</v>
      </c>
      <c r="G39" s="77" t="s">
        <v>49</v>
      </c>
      <c r="H39" s="77" t="str">
        <f t="shared" si="0"/>
        <v>.</v>
      </c>
      <c r="I39" s="76">
        <v>1</v>
      </c>
      <c r="J39" s="76">
        <v>1</v>
      </c>
      <c r="K39" s="76">
        <v>30</v>
      </c>
      <c r="L39" s="77">
        <f t="shared" si="4"/>
        <v>90</v>
      </c>
      <c r="M39" s="76">
        <v>120</v>
      </c>
      <c r="N39" s="77" t="s">
        <v>49</v>
      </c>
      <c r="O39" s="77" t="s">
        <v>49</v>
      </c>
      <c r="P39" s="77" t="s">
        <v>49</v>
      </c>
      <c r="Q39" s="77" t="str">
        <f t="shared" si="1"/>
        <v>.</v>
      </c>
      <c r="R39" s="75" t="s">
        <v>212</v>
      </c>
      <c r="S39" s="75" t="str">
        <f t="shared" si="5"/>
        <v>.</v>
      </c>
      <c r="T39" s="77" t="s">
        <v>49</v>
      </c>
      <c r="U39" s="77" t="s">
        <v>49</v>
      </c>
      <c r="V39" s="75"/>
      <c r="W39" s="77" t="s">
        <v>49</v>
      </c>
      <c r="X39" s="75" t="s">
        <v>205</v>
      </c>
      <c r="Y39" s="76">
        <v>6</v>
      </c>
      <c r="Z39" s="77">
        <f t="shared" si="2"/>
        <v>360</v>
      </c>
      <c r="AA39" s="76">
        <v>2</v>
      </c>
      <c r="AB39" s="76">
        <v>0</v>
      </c>
      <c r="AC39" s="76">
        <f t="shared" si="3"/>
        <v>120</v>
      </c>
      <c r="AD39" s="75" t="s">
        <v>204</v>
      </c>
      <c r="AE39" s="77" t="s">
        <v>49</v>
      </c>
      <c r="AF39" s="75" t="s">
        <v>204</v>
      </c>
      <c r="AG39" s="77" t="s">
        <v>49</v>
      </c>
      <c r="AH39" s="75" t="s">
        <v>206</v>
      </c>
      <c r="AI39" s="77" t="s">
        <v>49</v>
      </c>
      <c r="AJ39" s="75" t="s">
        <v>205</v>
      </c>
      <c r="AK39" s="76">
        <v>133</v>
      </c>
      <c r="AL39" s="77" t="s">
        <v>49</v>
      </c>
      <c r="AM39" s="75" t="s">
        <v>207</v>
      </c>
      <c r="AN39" s="77" t="s">
        <v>49</v>
      </c>
      <c r="AO39" s="77" t="s">
        <v>49</v>
      </c>
      <c r="AP39" s="75" t="s">
        <v>205</v>
      </c>
      <c r="AQ39" s="76">
        <v>1500</v>
      </c>
      <c r="AR39" s="75" t="s">
        <v>208</v>
      </c>
    </row>
    <row r="40" spans="1:44" ht="30" customHeight="1" x14ac:dyDescent="0.2">
      <c r="A40" s="75" t="s">
        <v>263</v>
      </c>
      <c r="B40" s="75" t="s">
        <v>211</v>
      </c>
      <c r="C40" s="76">
        <v>30</v>
      </c>
      <c r="D40" s="75" t="s">
        <v>201</v>
      </c>
      <c r="E40" s="77" t="s">
        <v>49</v>
      </c>
      <c r="F40" s="77" t="s">
        <v>49</v>
      </c>
      <c r="G40" s="77" t="s">
        <v>49</v>
      </c>
      <c r="H40" s="77" t="str">
        <f t="shared" si="0"/>
        <v>.</v>
      </c>
      <c r="I40" s="76">
        <v>1</v>
      </c>
      <c r="J40" s="76">
        <v>1</v>
      </c>
      <c r="K40" s="76">
        <v>20</v>
      </c>
      <c r="L40" s="77">
        <f t="shared" si="4"/>
        <v>80</v>
      </c>
      <c r="M40" s="76">
        <v>90</v>
      </c>
      <c r="N40" s="77" t="s">
        <v>49</v>
      </c>
      <c r="O40" s="77" t="s">
        <v>49</v>
      </c>
      <c r="P40" s="77" t="s">
        <v>49</v>
      </c>
      <c r="Q40" s="77" t="str">
        <f t="shared" si="1"/>
        <v>.</v>
      </c>
      <c r="R40" s="75" t="s">
        <v>212</v>
      </c>
      <c r="S40" s="75">
        <f t="shared" si="5"/>
        <v>0</v>
      </c>
      <c r="T40" s="77" t="s">
        <v>49</v>
      </c>
      <c r="U40" s="76">
        <v>0</v>
      </c>
      <c r="V40" s="75"/>
      <c r="W40" s="77" t="s">
        <v>49</v>
      </c>
      <c r="X40" s="75" t="s">
        <v>205</v>
      </c>
      <c r="Y40" s="77" t="s">
        <v>49</v>
      </c>
      <c r="Z40" s="77" t="str">
        <f t="shared" si="2"/>
        <v>.</v>
      </c>
      <c r="AA40" s="76">
        <v>2</v>
      </c>
      <c r="AB40" s="76">
        <v>0</v>
      </c>
      <c r="AC40" s="76">
        <f t="shared" si="3"/>
        <v>120</v>
      </c>
      <c r="AD40" s="75" t="s">
        <v>204</v>
      </c>
      <c r="AE40" s="77" t="s">
        <v>49</v>
      </c>
      <c r="AF40" s="75" t="s">
        <v>204</v>
      </c>
      <c r="AG40" s="77" t="s">
        <v>49</v>
      </c>
      <c r="AH40" s="75" t="s">
        <v>206</v>
      </c>
      <c r="AI40" s="77" t="s">
        <v>49</v>
      </c>
      <c r="AJ40" s="75" t="s">
        <v>205</v>
      </c>
      <c r="AK40" s="76">
        <v>150</v>
      </c>
      <c r="AL40" s="77" t="s">
        <v>49</v>
      </c>
      <c r="AM40" s="75" t="s">
        <v>207</v>
      </c>
      <c r="AN40" s="77" t="s">
        <v>49</v>
      </c>
      <c r="AO40" s="77" t="s">
        <v>49</v>
      </c>
      <c r="AP40" s="75" t="s">
        <v>205</v>
      </c>
      <c r="AQ40" s="76">
        <v>550</v>
      </c>
      <c r="AR40" s="75" t="s">
        <v>215</v>
      </c>
    </row>
    <row r="41" spans="1:44" ht="30" customHeight="1" x14ac:dyDescent="0.2">
      <c r="A41" s="75" t="s">
        <v>264</v>
      </c>
      <c r="B41" s="75" t="s">
        <v>211</v>
      </c>
      <c r="C41" s="76">
        <v>26</v>
      </c>
      <c r="D41" s="75" t="s">
        <v>201</v>
      </c>
      <c r="E41" s="77" t="s">
        <v>49</v>
      </c>
      <c r="F41" s="77" t="s">
        <v>49</v>
      </c>
      <c r="G41" s="77" t="s">
        <v>49</v>
      </c>
      <c r="H41" s="77" t="str">
        <f t="shared" si="0"/>
        <v>.</v>
      </c>
      <c r="I41" s="76">
        <v>1</v>
      </c>
      <c r="J41" s="76">
        <v>2</v>
      </c>
      <c r="K41" s="76">
        <v>0</v>
      </c>
      <c r="L41" s="77">
        <f t="shared" si="4"/>
        <v>120</v>
      </c>
      <c r="M41" s="76">
        <v>150</v>
      </c>
      <c r="N41" s="77" t="s">
        <v>49</v>
      </c>
      <c r="O41" s="77" t="s">
        <v>49</v>
      </c>
      <c r="P41" s="77" t="s">
        <v>49</v>
      </c>
      <c r="Q41" s="77" t="str">
        <f t="shared" si="1"/>
        <v>.</v>
      </c>
      <c r="R41" s="75" t="s">
        <v>212</v>
      </c>
      <c r="S41" s="75">
        <f t="shared" si="5"/>
        <v>666.66666666666663</v>
      </c>
      <c r="T41" s="77" t="s">
        <v>49</v>
      </c>
      <c r="U41" s="76">
        <v>20000</v>
      </c>
      <c r="V41" s="75"/>
      <c r="W41" s="77" t="s">
        <v>49</v>
      </c>
      <c r="X41" s="75" t="s">
        <v>205</v>
      </c>
      <c r="Y41" s="76">
        <v>8</v>
      </c>
      <c r="Z41" s="77">
        <f t="shared" si="2"/>
        <v>480</v>
      </c>
      <c r="AA41" s="76">
        <v>2</v>
      </c>
      <c r="AB41" s="76">
        <v>0</v>
      </c>
      <c r="AC41" s="76">
        <f t="shared" si="3"/>
        <v>120</v>
      </c>
      <c r="AD41" s="75" t="s">
        <v>205</v>
      </c>
      <c r="AE41" s="75" t="s">
        <v>205</v>
      </c>
      <c r="AF41" s="75" t="s">
        <v>205</v>
      </c>
      <c r="AG41" s="76">
        <v>150</v>
      </c>
      <c r="AH41" s="75" t="s">
        <v>207</v>
      </c>
      <c r="AI41" s="77" t="s">
        <v>49</v>
      </c>
      <c r="AJ41" s="75" t="s">
        <v>205</v>
      </c>
      <c r="AK41" s="76">
        <v>200</v>
      </c>
      <c r="AL41" s="77" t="s">
        <v>49</v>
      </c>
      <c r="AM41" s="75" t="s">
        <v>207</v>
      </c>
      <c r="AN41" s="77" t="s">
        <v>49</v>
      </c>
      <c r="AO41" s="77" t="s">
        <v>49</v>
      </c>
      <c r="AP41" s="75" t="s">
        <v>205</v>
      </c>
      <c r="AQ41" s="76">
        <v>4000</v>
      </c>
      <c r="AR41" s="75" t="s">
        <v>236</v>
      </c>
    </row>
    <row r="42" spans="1:44" ht="30" customHeight="1" x14ac:dyDescent="0.2">
      <c r="A42" s="75" t="s">
        <v>265</v>
      </c>
      <c r="B42" s="75" t="s">
        <v>211</v>
      </c>
      <c r="C42" s="77" t="s">
        <v>49</v>
      </c>
      <c r="D42" s="75" t="s">
        <v>201</v>
      </c>
      <c r="E42" s="77" t="s">
        <v>49</v>
      </c>
      <c r="F42" s="77" t="s">
        <v>49</v>
      </c>
      <c r="G42" s="77" t="s">
        <v>49</v>
      </c>
      <c r="H42" s="77" t="str">
        <f t="shared" si="0"/>
        <v>.</v>
      </c>
      <c r="I42" s="76">
        <v>1</v>
      </c>
      <c r="J42" s="76">
        <v>0</v>
      </c>
      <c r="K42" s="76">
        <v>40</v>
      </c>
      <c r="L42" s="77">
        <f t="shared" si="4"/>
        <v>40</v>
      </c>
      <c r="M42" s="77" t="s">
        <v>49</v>
      </c>
      <c r="N42" s="77" t="s">
        <v>49</v>
      </c>
      <c r="O42" s="77" t="s">
        <v>49</v>
      </c>
      <c r="P42" s="77" t="s">
        <v>49</v>
      </c>
      <c r="Q42" s="77" t="str">
        <f t="shared" si="1"/>
        <v>.</v>
      </c>
      <c r="R42" s="75" t="s">
        <v>212</v>
      </c>
      <c r="S42" s="75">
        <f t="shared" si="5"/>
        <v>1000</v>
      </c>
      <c r="T42" s="77" t="s">
        <v>49</v>
      </c>
      <c r="U42" s="76">
        <v>30000</v>
      </c>
      <c r="V42" s="75"/>
      <c r="W42" s="77" t="s">
        <v>49</v>
      </c>
      <c r="X42" s="75" t="s">
        <v>205</v>
      </c>
      <c r="Y42" s="76">
        <v>8</v>
      </c>
      <c r="Z42" s="77">
        <f t="shared" si="2"/>
        <v>480</v>
      </c>
      <c r="AA42" s="76">
        <v>0</v>
      </c>
      <c r="AB42" s="76">
        <v>0</v>
      </c>
      <c r="AC42" s="76">
        <f t="shared" si="3"/>
        <v>0</v>
      </c>
      <c r="AD42" s="75" t="s">
        <v>204</v>
      </c>
      <c r="AE42" s="77" t="s">
        <v>49</v>
      </c>
      <c r="AF42" s="75" t="s">
        <v>204</v>
      </c>
      <c r="AG42" s="77" t="s">
        <v>49</v>
      </c>
      <c r="AH42" s="75" t="s">
        <v>206</v>
      </c>
      <c r="AI42" s="77" t="s">
        <v>49</v>
      </c>
      <c r="AJ42" s="75" t="s">
        <v>207</v>
      </c>
      <c r="AK42" s="77" t="s">
        <v>49</v>
      </c>
      <c r="AL42" s="77" t="s">
        <v>49</v>
      </c>
      <c r="AM42" s="75" t="s">
        <v>207</v>
      </c>
      <c r="AN42" s="77" t="s">
        <v>49</v>
      </c>
      <c r="AO42" s="77" t="s">
        <v>49</v>
      </c>
      <c r="AP42" s="75" t="s">
        <v>205</v>
      </c>
      <c r="AQ42" s="76">
        <v>1500</v>
      </c>
      <c r="AR42" s="75" t="s">
        <v>208</v>
      </c>
    </row>
    <row r="43" spans="1:44" ht="30" customHeight="1" x14ac:dyDescent="0.2">
      <c r="A43" s="75" t="s">
        <v>266</v>
      </c>
      <c r="B43" s="75" t="s">
        <v>211</v>
      </c>
      <c r="C43" s="76">
        <v>42</v>
      </c>
      <c r="D43" s="75" t="s">
        <v>201</v>
      </c>
      <c r="E43" s="77" t="s">
        <v>49</v>
      </c>
      <c r="F43" s="77" t="s">
        <v>49</v>
      </c>
      <c r="G43" s="77" t="s">
        <v>49</v>
      </c>
      <c r="H43" s="77" t="str">
        <f t="shared" si="0"/>
        <v>.</v>
      </c>
      <c r="I43" s="76">
        <v>1</v>
      </c>
      <c r="J43" s="76">
        <v>8</v>
      </c>
      <c r="K43" s="76">
        <v>0</v>
      </c>
      <c r="L43" s="77">
        <f t="shared" si="4"/>
        <v>480</v>
      </c>
      <c r="M43" s="76">
        <v>1200</v>
      </c>
      <c r="N43" s="77" t="s">
        <v>49</v>
      </c>
      <c r="O43" s="77" t="s">
        <v>49</v>
      </c>
      <c r="P43" s="77" t="s">
        <v>49</v>
      </c>
      <c r="Q43" s="77" t="str">
        <f t="shared" si="1"/>
        <v>.</v>
      </c>
      <c r="R43" s="75" t="s">
        <v>202</v>
      </c>
      <c r="S43" s="75">
        <f t="shared" si="5"/>
        <v>1166.6666666666667</v>
      </c>
      <c r="T43" s="77" t="s">
        <v>49</v>
      </c>
      <c r="U43" s="79">
        <f>W43</f>
        <v>35000</v>
      </c>
      <c r="V43" s="75" t="s">
        <v>223</v>
      </c>
      <c r="W43" s="76">
        <v>35000</v>
      </c>
      <c r="X43" s="75" t="s">
        <v>205</v>
      </c>
      <c r="Y43" s="76">
        <v>8</v>
      </c>
      <c r="Z43" s="77">
        <f t="shared" si="2"/>
        <v>480</v>
      </c>
      <c r="AA43" s="76">
        <v>0</v>
      </c>
      <c r="AB43" s="76">
        <v>0</v>
      </c>
      <c r="AC43" s="76">
        <f t="shared" si="3"/>
        <v>0</v>
      </c>
      <c r="AD43" s="75" t="s">
        <v>204</v>
      </c>
      <c r="AE43" s="77" t="s">
        <v>49</v>
      </c>
      <c r="AF43" s="75" t="s">
        <v>205</v>
      </c>
      <c r="AG43" s="76">
        <v>700</v>
      </c>
      <c r="AH43" s="75" t="s">
        <v>206</v>
      </c>
      <c r="AI43" s="77" t="s">
        <v>49</v>
      </c>
      <c r="AJ43" s="75" t="s">
        <v>207</v>
      </c>
      <c r="AK43" s="77" t="s">
        <v>49</v>
      </c>
      <c r="AL43" s="77" t="s">
        <v>49</v>
      </c>
      <c r="AM43" s="75" t="s">
        <v>207</v>
      </c>
      <c r="AN43" s="77" t="s">
        <v>49</v>
      </c>
      <c r="AO43" s="77" t="s">
        <v>49</v>
      </c>
      <c r="AP43" s="75" t="s">
        <v>205</v>
      </c>
      <c r="AQ43" s="76">
        <v>550</v>
      </c>
      <c r="AR43" s="75" t="s">
        <v>208</v>
      </c>
    </row>
    <row r="44" spans="1:44" ht="30" customHeight="1" x14ac:dyDescent="0.2">
      <c r="A44" s="75" t="s">
        <v>267</v>
      </c>
      <c r="B44" s="75" t="s">
        <v>28</v>
      </c>
      <c r="C44" s="76">
        <v>36</v>
      </c>
      <c r="D44" s="75" t="s">
        <v>201</v>
      </c>
      <c r="E44" s="77" t="s">
        <v>49</v>
      </c>
      <c r="F44" s="77" t="s">
        <v>49</v>
      </c>
      <c r="G44" s="77" t="s">
        <v>49</v>
      </c>
      <c r="H44" s="77" t="str">
        <f t="shared" si="0"/>
        <v>.</v>
      </c>
      <c r="I44" s="76">
        <v>1</v>
      </c>
      <c r="J44" s="76">
        <v>1</v>
      </c>
      <c r="K44" s="76">
        <v>45</v>
      </c>
      <c r="L44" s="77">
        <f t="shared" si="4"/>
        <v>105</v>
      </c>
      <c r="M44" s="76">
        <v>30</v>
      </c>
      <c r="N44" s="77" t="s">
        <v>49</v>
      </c>
      <c r="O44" s="77" t="s">
        <v>49</v>
      </c>
      <c r="P44" s="77" t="s">
        <v>49</v>
      </c>
      <c r="Q44" s="77" t="str">
        <f t="shared" si="1"/>
        <v>.</v>
      </c>
      <c r="R44" s="75" t="s">
        <v>212</v>
      </c>
      <c r="S44" s="75">
        <f t="shared" si="5"/>
        <v>2333.3333333333335</v>
      </c>
      <c r="T44" s="77" t="s">
        <v>49</v>
      </c>
      <c r="U44" s="76">
        <v>70000</v>
      </c>
      <c r="V44" s="75"/>
      <c r="W44" s="77" t="s">
        <v>49</v>
      </c>
      <c r="X44" s="75" t="s">
        <v>205</v>
      </c>
      <c r="Y44" s="76">
        <v>6</v>
      </c>
      <c r="Z44" s="77">
        <f t="shared" si="2"/>
        <v>360</v>
      </c>
      <c r="AA44" s="76">
        <v>0</v>
      </c>
      <c r="AB44" s="76">
        <v>0</v>
      </c>
      <c r="AC44" s="76">
        <f t="shared" si="3"/>
        <v>0</v>
      </c>
      <c r="AD44" s="75" t="s">
        <v>204</v>
      </c>
      <c r="AE44" s="77" t="s">
        <v>49</v>
      </c>
      <c r="AF44" s="75" t="s">
        <v>205</v>
      </c>
      <c r="AG44" s="76">
        <v>100</v>
      </c>
      <c r="AH44" s="75" t="s">
        <v>206</v>
      </c>
      <c r="AI44" s="77" t="s">
        <v>49</v>
      </c>
      <c r="AJ44" s="75" t="s">
        <v>205</v>
      </c>
      <c r="AK44" s="76">
        <v>266</v>
      </c>
      <c r="AL44" s="77" t="s">
        <v>49</v>
      </c>
      <c r="AM44" s="75" t="s">
        <v>207</v>
      </c>
      <c r="AN44" s="77" t="s">
        <v>49</v>
      </c>
      <c r="AO44" s="77" t="s">
        <v>49</v>
      </c>
      <c r="AP44" s="75" t="s">
        <v>205</v>
      </c>
      <c r="AQ44" s="76">
        <v>3050</v>
      </c>
      <c r="AR44" s="75" t="s">
        <v>215</v>
      </c>
    </row>
    <row r="45" spans="1:44" ht="30" customHeight="1" x14ac:dyDescent="0.2">
      <c r="A45" s="75" t="s">
        <v>268</v>
      </c>
      <c r="B45" s="75" t="s">
        <v>211</v>
      </c>
      <c r="C45" s="76">
        <v>52</v>
      </c>
      <c r="D45" s="75" t="s">
        <v>201</v>
      </c>
      <c r="E45" s="77" t="s">
        <v>49</v>
      </c>
      <c r="F45" s="77" t="s">
        <v>49</v>
      </c>
      <c r="G45" s="77" t="s">
        <v>49</v>
      </c>
      <c r="H45" s="77" t="str">
        <f t="shared" si="0"/>
        <v>.</v>
      </c>
      <c r="I45" s="76">
        <v>1</v>
      </c>
      <c r="J45" s="76">
        <v>0</v>
      </c>
      <c r="K45" s="76">
        <v>30</v>
      </c>
      <c r="L45" s="77">
        <f t="shared" si="4"/>
        <v>30</v>
      </c>
      <c r="M45" s="76">
        <v>50</v>
      </c>
      <c r="N45" s="77" t="s">
        <v>49</v>
      </c>
      <c r="O45" s="77" t="s">
        <v>49</v>
      </c>
      <c r="P45" s="77" t="s">
        <v>49</v>
      </c>
      <c r="Q45" s="77" t="str">
        <f t="shared" si="1"/>
        <v>.</v>
      </c>
      <c r="R45" s="75" t="s">
        <v>212</v>
      </c>
      <c r="S45" s="75">
        <f t="shared" si="5"/>
        <v>1166.6666666666667</v>
      </c>
      <c r="T45" s="77" t="s">
        <v>49</v>
      </c>
      <c r="U45" s="76">
        <v>35000</v>
      </c>
      <c r="V45" s="75"/>
      <c r="W45" s="77" t="s">
        <v>49</v>
      </c>
      <c r="X45" s="75" t="s">
        <v>205</v>
      </c>
      <c r="Y45" s="76">
        <v>5</v>
      </c>
      <c r="Z45" s="77">
        <f t="shared" si="2"/>
        <v>300</v>
      </c>
      <c r="AA45" s="76">
        <v>0</v>
      </c>
      <c r="AB45" s="76">
        <v>0</v>
      </c>
      <c r="AC45" s="76">
        <f t="shared" si="3"/>
        <v>0</v>
      </c>
      <c r="AD45" s="75" t="s">
        <v>204</v>
      </c>
      <c r="AE45" s="77" t="s">
        <v>49</v>
      </c>
      <c r="AF45" s="75" t="s">
        <v>204</v>
      </c>
      <c r="AG45" s="77" t="s">
        <v>49</v>
      </c>
      <c r="AH45" s="75" t="s">
        <v>206</v>
      </c>
      <c r="AI45" s="77" t="s">
        <v>49</v>
      </c>
      <c r="AJ45" s="75" t="s">
        <v>207</v>
      </c>
      <c r="AK45" s="77" t="s">
        <v>49</v>
      </c>
      <c r="AL45" s="77" t="s">
        <v>49</v>
      </c>
      <c r="AM45" s="75" t="s">
        <v>207</v>
      </c>
      <c r="AN45" s="77" t="s">
        <v>49</v>
      </c>
      <c r="AO45" s="77" t="s">
        <v>49</v>
      </c>
      <c r="AP45" s="75" t="s">
        <v>205</v>
      </c>
      <c r="AQ45" s="76">
        <v>3550</v>
      </c>
      <c r="AR45" s="75" t="s">
        <v>208</v>
      </c>
    </row>
    <row r="46" spans="1:44" ht="30" customHeight="1" x14ac:dyDescent="0.2">
      <c r="A46" s="75" t="s">
        <v>269</v>
      </c>
      <c r="B46" s="75" t="s">
        <v>211</v>
      </c>
      <c r="C46" s="76">
        <v>28</v>
      </c>
      <c r="D46" s="75" t="s">
        <v>201</v>
      </c>
      <c r="E46" s="77" t="s">
        <v>49</v>
      </c>
      <c r="F46" s="77" t="s">
        <v>49</v>
      </c>
      <c r="G46" s="77" t="s">
        <v>49</v>
      </c>
      <c r="H46" s="77" t="str">
        <f t="shared" si="0"/>
        <v>.</v>
      </c>
      <c r="I46" s="76">
        <v>1</v>
      </c>
      <c r="J46" s="76">
        <v>1</v>
      </c>
      <c r="K46" s="76">
        <v>0</v>
      </c>
      <c r="L46" s="77">
        <f t="shared" si="4"/>
        <v>60</v>
      </c>
      <c r="M46" s="76">
        <v>50</v>
      </c>
      <c r="N46" s="77" t="s">
        <v>49</v>
      </c>
      <c r="O46" s="77" t="s">
        <v>49</v>
      </c>
      <c r="P46" s="77" t="s">
        <v>49</v>
      </c>
      <c r="Q46" s="77" t="str">
        <f t="shared" si="1"/>
        <v>.</v>
      </c>
      <c r="R46" s="75" t="s">
        <v>202</v>
      </c>
      <c r="S46" s="75">
        <v>0</v>
      </c>
      <c r="T46" s="77" t="s">
        <v>49</v>
      </c>
      <c r="U46" s="77" t="s">
        <v>49</v>
      </c>
      <c r="V46" s="75" t="s">
        <v>203</v>
      </c>
      <c r="W46" s="77" t="s">
        <v>49</v>
      </c>
      <c r="X46" s="75" t="s">
        <v>204</v>
      </c>
      <c r="Y46" s="77" t="s">
        <v>49</v>
      </c>
      <c r="Z46" s="77" t="str">
        <f t="shared" si="2"/>
        <v>.</v>
      </c>
      <c r="AA46" s="76">
        <v>6</v>
      </c>
      <c r="AB46" s="76">
        <v>0</v>
      </c>
      <c r="AC46" s="76">
        <f t="shared" si="3"/>
        <v>360</v>
      </c>
      <c r="AD46" s="75" t="s">
        <v>204</v>
      </c>
      <c r="AE46" s="77" t="s">
        <v>49</v>
      </c>
      <c r="AF46" s="75" t="s">
        <v>204</v>
      </c>
      <c r="AG46" s="77" t="s">
        <v>49</v>
      </c>
      <c r="AH46" s="75" t="s">
        <v>206</v>
      </c>
      <c r="AI46" s="77" t="s">
        <v>49</v>
      </c>
      <c r="AJ46" s="75" t="s">
        <v>205</v>
      </c>
      <c r="AK46" s="77" t="s">
        <v>49</v>
      </c>
      <c r="AL46" s="77" t="s">
        <v>49</v>
      </c>
      <c r="AM46" s="75" t="s">
        <v>205</v>
      </c>
      <c r="AN46" s="76">
        <v>8</v>
      </c>
      <c r="AO46" s="75" t="s">
        <v>270</v>
      </c>
      <c r="AP46" s="75" t="s">
        <v>205</v>
      </c>
      <c r="AQ46" s="76">
        <v>4650</v>
      </c>
      <c r="AR46" s="75" t="s">
        <v>236</v>
      </c>
    </row>
    <row r="47" spans="1:44" ht="30" customHeight="1" x14ac:dyDescent="0.2">
      <c r="A47" s="75" t="s">
        <v>271</v>
      </c>
      <c r="B47" s="75" t="s">
        <v>211</v>
      </c>
      <c r="C47" s="76">
        <v>50</v>
      </c>
      <c r="D47" s="75" t="s">
        <v>201</v>
      </c>
      <c r="E47" s="77" t="s">
        <v>49</v>
      </c>
      <c r="F47" s="77" t="s">
        <v>49</v>
      </c>
      <c r="G47" s="77" t="s">
        <v>49</v>
      </c>
      <c r="H47" s="77" t="str">
        <f t="shared" si="0"/>
        <v>.</v>
      </c>
      <c r="I47" s="76">
        <v>1</v>
      </c>
      <c r="J47" s="76">
        <v>2</v>
      </c>
      <c r="K47" s="76">
        <v>0</v>
      </c>
      <c r="L47" s="77">
        <f t="shared" si="4"/>
        <v>120</v>
      </c>
      <c r="M47" s="76">
        <v>130</v>
      </c>
      <c r="N47" s="77" t="s">
        <v>49</v>
      </c>
      <c r="O47" s="77" t="s">
        <v>49</v>
      </c>
      <c r="P47" s="77" t="s">
        <v>49</v>
      </c>
      <c r="Q47" s="77" t="str">
        <f t="shared" si="1"/>
        <v>.</v>
      </c>
      <c r="R47" s="75" t="s">
        <v>202</v>
      </c>
      <c r="S47" s="75">
        <v>0</v>
      </c>
      <c r="T47" s="77" t="s">
        <v>49</v>
      </c>
      <c r="U47" s="77" t="s">
        <v>49</v>
      </c>
      <c r="V47" s="75" t="s">
        <v>203</v>
      </c>
      <c r="W47" s="77" t="s">
        <v>49</v>
      </c>
      <c r="X47" s="75" t="s">
        <v>204</v>
      </c>
      <c r="Y47" s="77" t="s">
        <v>49</v>
      </c>
      <c r="Z47" s="77" t="str">
        <f t="shared" si="2"/>
        <v>.</v>
      </c>
      <c r="AA47" s="76">
        <v>8</v>
      </c>
      <c r="AB47" s="76">
        <v>0</v>
      </c>
      <c r="AC47" s="76">
        <f t="shared" si="3"/>
        <v>480</v>
      </c>
      <c r="AD47" s="75" t="s">
        <v>204</v>
      </c>
      <c r="AE47" s="77" t="s">
        <v>49</v>
      </c>
      <c r="AF47" s="75" t="s">
        <v>204</v>
      </c>
      <c r="AG47" s="77" t="s">
        <v>49</v>
      </c>
      <c r="AH47" s="75" t="s">
        <v>206</v>
      </c>
      <c r="AI47" s="77" t="s">
        <v>49</v>
      </c>
      <c r="AJ47" s="75" t="s">
        <v>207</v>
      </c>
      <c r="AK47" s="77" t="s">
        <v>49</v>
      </c>
      <c r="AL47" s="77" t="s">
        <v>49</v>
      </c>
      <c r="AM47" s="75" t="s">
        <v>207</v>
      </c>
      <c r="AN47" s="77" t="s">
        <v>49</v>
      </c>
      <c r="AO47" s="77" t="s">
        <v>49</v>
      </c>
      <c r="AP47" s="75" t="s">
        <v>205</v>
      </c>
      <c r="AQ47" s="76">
        <v>550</v>
      </c>
      <c r="AR47" s="75" t="s">
        <v>208</v>
      </c>
    </row>
    <row r="48" spans="1:44" ht="30" customHeight="1" x14ac:dyDescent="0.2">
      <c r="A48" s="75" t="s">
        <v>272</v>
      </c>
      <c r="B48" s="75" t="s">
        <v>211</v>
      </c>
      <c r="C48" s="76">
        <v>37</v>
      </c>
      <c r="D48" s="75" t="s">
        <v>201</v>
      </c>
      <c r="E48" s="77" t="s">
        <v>49</v>
      </c>
      <c r="F48" s="77" t="s">
        <v>49</v>
      </c>
      <c r="G48" s="77" t="s">
        <v>49</v>
      </c>
      <c r="H48" s="77" t="str">
        <f t="shared" si="0"/>
        <v>.</v>
      </c>
      <c r="I48" s="76">
        <v>1</v>
      </c>
      <c r="J48" s="76">
        <v>1</v>
      </c>
      <c r="K48" s="76">
        <v>0</v>
      </c>
      <c r="L48" s="77">
        <f t="shared" si="4"/>
        <v>60</v>
      </c>
      <c r="M48" s="76">
        <v>70</v>
      </c>
      <c r="N48" s="77" t="s">
        <v>49</v>
      </c>
      <c r="O48" s="77" t="s">
        <v>49</v>
      </c>
      <c r="P48" s="77" t="s">
        <v>49</v>
      </c>
      <c r="Q48" s="77" t="str">
        <f t="shared" si="1"/>
        <v>.</v>
      </c>
      <c r="R48" s="75" t="s">
        <v>212</v>
      </c>
      <c r="S48" s="75">
        <f>IF(U48&lt;&gt;".",U48/30,IF(T48&lt;&gt;".",T48,"."))</f>
        <v>0.3</v>
      </c>
      <c r="T48" s="77" t="s">
        <v>49</v>
      </c>
      <c r="U48" s="76">
        <v>9</v>
      </c>
      <c r="V48" s="75"/>
      <c r="W48" s="77" t="s">
        <v>49</v>
      </c>
      <c r="X48" s="75" t="s">
        <v>205</v>
      </c>
      <c r="Y48" s="76">
        <v>8</v>
      </c>
      <c r="Z48" s="77">
        <f t="shared" si="2"/>
        <v>480</v>
      </c>
      <c r="AA48" s="76">
        <v>0</v>
      </c>
      <c r="AB48" s="76">
        <v>0</v>
      </c>
      <c r="AC48" s="76">
        <f t="shared" si="3"/>
        <v>0</v>
      </c>
      <c r="AD48" s="75" t="s">
        <v>204</v>
      </c>
      <c r="AE48" s="77" t="s">
        <v>49</v>
      </c>
      <c r="AF48" s="75" t="s">
        <v>205</v>
      </c>
      <c r="AG48" s="76">
        <v>50</v>
      </c>
      <c r="AH48" s="75" t="s">
        <v>206</v>
      </c>
      <c r="AI48" s="77" t="s">
        <v>49</v>
      </c>
      <c r="AJ48" s="75" t="s">
        <v>205</v>
      </c>
      <c r="AK48" s="77" t="s">
        <v>49</v>
      </c>
      <c r="AL48" s="77" t="s">
        <v>49</v>
      </c>
      <c r="AM48" s="75" t="s">
        <v>207</v>
      </c>
      <c r="AN48" s="77" t="s">
        <v>49</v>
      </c>
      <c r="AO48" s="77" t="s">
        <v>49</v>
      </c>
      <c r="AP48" s="75" t="s">
        <v>205</v>
      </c>
      <c r="AQ48" s="76">
        <v>550</v>
      </c>
      <c r="AR48" s="75" t="s">
        <v>215</v>
      </c>
    </row>
    <row r="49" spans="1:44" ht="30" customHeight="1" x14ac:dyDescent="0.2">
      <c r="A49" s="75" t="s">
        <v>273</v>
      </c>
      <c r="B49" s="75" t="s">
        <v>211</v>
      </c>
      <c r="C49" s="76">
        <v>33</v>
      </c>
      <c r="D49" s="75" t="s">
        <v>201</v>
      </c>
      <c r="E49" s="77" t="s">
        <v>49</v>
      </c>
      <c r="F49" s="77" t="s">
        <v>49</v>
      </c>
      <c r="G49" s="77" t="s">
        <v>49</v>
      </c>
      <c r="H49" s="77" t="str">
        <f t="shared" si="0"/>
        <v>.</v>
      </c>
      <c r="I49" s="76">
        <v>1</v>
      </c>
      <c r="J49" s="76">
        <v>2</v>
      </c>
      <c r="K49" s="76">
        <v>0</v>
      </c>
      <c r="L49" s="77">
        <f t="shared" si="4"/>
        <v>120</v>
      </c>
      <c r="M49" s="76">
        <v>120</v>
      </c>
      <c r="N49" s="77" t="s">
        <v>49</v>
      </c>
      <c r="O49" s="77" t="s">
        <v>49</v>
      </c>
      <c r="P49" s="77" t="s">
        <v>49</v>
      </c>
      <c r="Q49" s="77" t="str">
        <f t="shared" si="1"/>
        <v>.</v>
      </c>
      <c r="R49" s="75" t="s">
        <v>202</v>
      </c>
      <c r="S49" s="75" t="str">
        <f>IF(U49&lt;&gt;".",U49/30,IF(T49&lt;&gt;".",T49,"."))</f>
        <v>.</v>
      </c>
      <c r="T49" s="77" t="s">
        <v>49</v>
      </c>
      <c r="U49" s="77" t="s">
        <v>49</v>
      </c>
      <c r="V49" s="75" t="s">
        <v>223</v>
      </c>
      <c r="W49" s="77" t="s">
        <v>49</v>
      </c>
      <c r="X49" s="75" t="s">
        <v>205</v>
      </c>
      <c r="Y49" s="76">
        <v>5</v>
      </c>
      <c r="Z49" s="77">
        <f t="shared" si="2"/>
        <v>300</v>
      </c>
      <c r="AA49" s="76">
        <v>0</v>
      </c>
      <c r="AB49" s="76">
        <v>0</v>
      </c>
      <c r="AC49" s="76">
        <f t="shared" si="3"/>
        <v>0</v>
      </c>
      <c r="AD49" s="75" t="s">
        <v>205</v>
      </c>
      <c r="AE49" s="75" t="s">
        <v>205</v>
      </c>
      <c r="AF49" s="75" t="s">
        <v>204</v>
      </c>
      <c r="AG49" s="77" t="s">
        <v>49</v>
      </c>
      <c r="AH49" s="75" t="s">
        <v>207</v>
      </c>
      <c r="AI49" s="77" t="s">
        <v>49</v>
      </c>
      <c r="AJ49" s="75" t="s">
        <v>205</v>
      </c>
      <c r="AK49" s="76">
        <v>116</v>
      </c>
      <c r="AL49" s="77" t="s">
        <v>49</v>
      </c>
      <c r="AM49" s="75" t="s">
        <v>207</v>
      </c>
      <c r="AN49" s="77" t="s">
        <v>49</v>
      </c>
      <c r="AO49" s="77" t="s">
        <v>49</v>
      </c>
      <c r="AP49" s="75" t="s">
        <v>205</v>
      </c>
      <c r="AQ49" s="76">
        <v>550</v>
      </c>
      <c r="AR49" s="75" t="s">
        <v>208</v>
      </c>
    </row>
    <row r="50" spans="1:44" ht="30" customHeight="1" x14ac:dyDescent="0.2">
      <c r="A50" s="75" t="s">
        <v>274</v>
      </c>
      <c r="B50" s="75" t="s">
        <v>211</v>
      </c>
      <c r="C50" s="76">
        <v>33</v>
      </c>
      <c r="D50" s="75" t="s">
        <v>201</v>
      </c>
      <c r="E50" s="77" t="s">
        <v>49</v>
      </c>
      <c r="F50" s="77" t="s">
        <v>49</v>
      </c>
      <c r="G50" s="77" t="s">
        <v>49</v>
      </c>
      <c r="H50" s="77" t="str">
        <f t="shared" si="0"/>
        <v>.</v>
      </c>
      <c r="I50" s="76">
        <v>1</v>
      </c>
      <c r="J50" s="76">
        <v>1</v>
      </c>
      <c r="K50" s="76">
        <v>15</v>
      </c>
      <c r="L50" s="77">
        <f t="shared" si="4"/>
        <v>75</v>
      </c>
      <c r="M50" s="76">
        <v>110</v>
      </c>
      <c r="N50" s="77" t="s">
        <v>49</v>
      </c>
      <c r="O50" s="77" t="s">
        <v>49</v>
      </c>
      <c r="P50" s="77" t="s">
        <v>49</v>
      </c>
      <c r="Q50" s="77" t="str">
        <f t="shared" si="1"/>
        <v>.</v>
      </c>
      <c r="R50" s="75" t="s">
        <v>230</v>
      </c>
      <c r="S50" s="75" t="str">
        <f>IF(U50&lt;&gt;".",U50/30,IF(T50&lt;&gt;".",T50,"."))</f>
        <v>.</v>
      </c>
      <c r="T50" s="77" t="s">
        <v>49</v>
      </c>
      <c r="U50" s="77" t="s">
        <v>49</v>
      </c>
      <c r="V50" s="75"/>
      <c r="W50" s="77" t="s">
        <v>49</v>
      </c>
      <c r="X50" s="75" t="s">
        <v>204</v>
      </c>
      <c r="Y50" s="77" t="s">
        <v>49</v>
      </c>
      <c r="Z50" s="77" t="str">
        <f t="shared" si="2"/>
        <v>.</v>
      </c>
      <c r="AA50" s="76">
        <v>6</v>
      </c>
      <c r="AB50" s="76">
        <v>0</v>
      </c>
      <c r="AC50" s="76">
        <f t="shared" si="3"/>
        <v>360</v>
      </c>
      <c r="AD50" s="75" t="s">
        <v>204</v>
      </c>
      <c r="AE50" s="77" t="s">
        <v>49</v>
      </c>
      <c r="AF50" s="75" t="s">
        <v>204</v>
      </c>
      <c r="AG50" s="77" t="s">
        <v>49</v>
      </c>
      <c r="AH50" s="75" t="s">
        <v>206</v>
      </c>
      <c r="AI50" s="77" t="s">
        <v>49</v>
      </c>
      <c r="AJ50" s="75" t="s">
        <v>207</v>
      </c>
      <c r="AK50" s="77" t="s">
        <v>49</v>
      </c>
      <c r="AL50" s="77" t="s">
        <v>49</v>
      </c>
      <c r="AM50" s="75" t="s">
        <v>207</v>
      </c>
      <c r="AN50" s="77" t="s">
        <v>49</v>
      </c>
      <c r="AO50" s="77" t="s">
        <v>49</v>
      </c>
      <c r="AP50" s="75" t="s">
        <v>205</v>
      </c>
      <c r="AQ50" s="76">
        <v>550</v>
      </c>
      <c r="AR50" s="75" t="s">
        <v>218</v>
      </c>
    </row>
    <row r="51" spans="1:44" ht="30" customHeight="1" x14ac:dyDescent="0.2">
      <c r="A51" s="75" t="s">
        <v>275</v>
      </c>
      <c r="B51" s="75" t="s">
        <v>211</v>
      </c>
      <c r="C51" s="76">
        <v>44</v>
      </c>
      <c r="D51" s="75" t="s">
        <v>201</v>
      </c>
      <c r="E51" s="77" t="s">
        <v>49</v>
      </c>
      <c r="F51" s="77" t="s">
        <v>49</v>
      </c>
      <c r="G51" s="77" t="s">
        <v>49</v>
      </c>
      <c r="H51" s="77" t="str">
        <f t="shared" si="0"/>
        <v>.</v>
      </c>
      <c r="I51" s="76">
        <v>1</v>
      </c>
      <c r="J51" s="76">
        <v>2</v>
      </c>
      <c r="K51" s="76">
        <v>0</v>
      </c>
      <c r="L51" s="77">
        <f t="shared" si="4"/>
        <v>120</v>
      </c>
      <c r="M51" s="76">
        <v>100</v>
      </c>
      <c r="N51" s="77" t="s">
        <v>49</v>
      </c>
      <c r="O51" s="77" t="s">
        <v>49</v>
      </c>
      <c r="P51" s="77" t="s">
        <v>49</v>
      </c>
      <c r="Q51" s="77" t="str">
        <f t="shared" si="1"/>
        <v>.</v>
      </c>
      <c r="R51" s="75" t="s">
        <v>202</v>
      </c>
      <c r="S51" s="75">
        <f>U51/30</f>
        <v>166.66666666666666</v>
      </c>
      <c r="T51" s="77" t="s">
        <v>49</v>
      </c>
      <c r="U51" s="79">
        <f>W51</f>
        <v>5000</v>
      </c>
      <c r="V51" s="75" t="s">
        <v>223</v>
      </c>
      <c r="W51" s="76">
        <v>5000</v>
      </c>
      <c r="X51" s="75" t="s">
        <v>205</v>
      </c>
      <c r="Y51" s="76">
        <v>8</v>
      </c>
      <c r="Z51" s="77">
        <f t="shared" si="2"/>
        <v>480</v>
      </c>
      <c r="AA51" s="76">
        <v>0</v>
      </c>
      <c r="AB51" s="76">
        <v>0</v>
      </c>
      <c r="AC51" s="76">
        <f t="shared" si="3"/>
        <v>0</v>
      </c>
      <c r="AD51" s="75" t="s">
        <v>204</v>
      </c>
      <c r="AE51" s="77" t="s">
        <v>49</v>
      </c>
      <c r="AF51" s="75" t="s">
        <v>204</v>
      </c>
      <c r="AG51" s="77" t="s">
        <v>49</v>
      </c>
      <c r="AH51" s="75" t="s">
        <v>206</v>
      </c>
      <c r="AI51" s="77" t="s">
        <v>49</v>
      </c>
      <c r="AJ51" s="75" t="s">
        <v>207</v>
      </c>
      <c r="AK51" s="77" t="s">
        <v>49</v>
      </c>
      <c r="AL51" s="77" t="s">
        <v>49</v>
      </c>
      <c r="AM51" s="75" t="s">
        <v>207</v>
      </c>
      <c r="AN51" s="77" t="s">
        <v>49</v>
      </c>
      <c r="AO51" s="77" t="s">
        <v>49</v>
      </c>
      <c r="AP51" s="75" t="s">
        <v>205</v>
      </c>
      <c r="AQ51" s="76">
        <v>550</v>
      </c>
      <c r="AR51" s="75" t="s">
        <v>208</v>
      </c>
    </row>
    <row r="52" spans="1:44" ht="30" customHeight="1" x14ac:dyDescent="0.2">
      <c r="A52" s="75" t="s">
        <v>276</v>
      </c>
      <c r="B52" s="75" t="s">
        <v>211</v>
      </c>
      <c r="C52" s="76">
        <v>35</v>
      </c>
      <c r="D52" s="75" t="s">
        <v>201</v>
      </c>
      <c r="E52" s="77" t="s">
        <v>49</v>
      </c>
      <c r="F52" s="77" t="s">
        <v>49</v>
      </c>
      <c r="G52" s="77" t="s">
        <v>49</v>
      </c>
      <c r="H52" s="77" t="str">
        <f t="shared" si="0"/>
        <v>.</v>
      </c>
      <c r="I52" s="76">
        <v>1</v>
      </c>
      <c r="J52" s="76">
        <v>2</v>
      </c>
      <c r="K52" s="76">
        <v>0</v>
      </c>
      <c r="L52" s="77">
        <f t="shared" si="4"/>
        <v>120</v>
      </c>
      <c r="M52" s="76">
        <v>150</v>
      </c>
      <c r="N52" s="77" t="s">
        <v>49</v>
      </c>
      <c r="O52" s="77" t="s">
        <v>49</v>
      </c>
      <c r="P52" s="77" t="s">
        <v>49</v>
      </c>
      <c r="Q52" s="77" t="str">
        <f t="shared" si="1"/>
        <v>.</v>
      </c>
      <c r="R52" s="75" t="s">
        <v>202</v>
      </c>
      <c r="S52" s="75" t="str">
        <f>IF(U52&lt;&gt;".",U52/30,IF(T52&lt;&gt;".",T52,"."))</f>
        <v>.</v>
      </c>
      <c r="T52" s="77" t="s">
        <v>49</v>
      </c>
      <c r="U52" s="77" t="s">
        <v>49</v>
      </c>
      <c r="V52" s="75"/>
      <c r="W52" s="77" t="s">
        <v>49</v>
      </c>
      <c r="X52" s="75" t="s">
        <v>205</v>
      </c>
      <c r="Y52" s="76">
        <v>8</v>
      </c>
      <c r="Z52" s="77">
        <f t="shared" si="2"/>
        <v>480</v>
      </c>
      <c r="AA52" s="76">
        <v>0</v>
      </c>
      <c r="AB52" s="76">
        <v>0</v>
      </c>
      <c r="AC52" s="76">
        <f t="shared" si="3"/>
        <v>0</v>
      </c>
      <c r="AD52" s="75" t="s">
        <v>204</v>
      </c>
      <c r="AE52" s="77" t="s">
        <v>49</v>
      </c>
      <c r="AF52" s="75" t="s">
        <v>204</v>
      </c>
      <c r="AG52" s="77" t="s">
        <v>49</v>
      </c>
      <c r="AH52" s="75" t="s">
        <v>206</v>
      </c>
      <c r="AI52" s="77" t="s">
        <v>49</v>
      </c>
      <c r="AJ52" s="75" t="s">
        <v>207</v>
      </c>
      <c r="AK52" s="77" t="s">
        <v>49</v>
      </c>
      <c r="AL52" s="77" t="s">
        <v>49</v>
      </c>
      <c r="AM52" s="75" t="s">
        <v>207</v>
      </c>
      <c r="AN52" s="77" t="s">
        <v>49</v>
      </c>
      <c r="AO52" s="77" t="s">
        <v>49</v>
      </c>
      <c r="AP52" s="75" t="s">
        <v>205</v>
      </c>
      <c r="AQ52" s="77" t="s">
        <v>49</v>
      </c>
      <c r="AR52" s="75" t="s">
        <v>208</v>
      </c>
    </row>
    <row r="53" spans="1:44" ht="30" customHeight="1" x14ac:dyDescent="0.2">
      <c r="A53" s="75" t="s">
        <v>277</v>
      </c>
      <c r="B53" s="75" t="s">
        <v>211</v>
      </c>
      <c r="C53" s="76">
        <v>41</v>
      </c>
      <c r="D53" s="75" t="s">
        <v>201</v>
      </c>
      <c r="E53" s="77" t="s">
        <v>49</v>
      </c>
      <c r="F53" s="77" t="s">
        <v>49</v>
      </c>
      <c r="G53" s="77" t="s">
        <v>49</v>
      </c>
      <c r="H53" s="77" t="str">
        <f t="shared" si="0"/>
        <v>.</v>
      </c>
      <c r="I53" s="76">
        <v>1</v>
      </c>
      <c r="J53" s="76">
        <v>2</v>
      </c>
      <c r="K53" s="76">
        <v>0</v>
      </c>
      <c r="L53" s="77">
        <f t="shared" si="4"/>
        <v>120</v>
      </c>
      <c r="M53" s="76">
        <v>110</v>
      </c>
      <c r="N53" s="77" t="s">
        <v>49</v>
      </c>
      <c r="O53" s="77" t="s">
        <v>49</v>
      </c>
      <c r="P53" s="77" t="s">
        <v>49</v>
      </c>
      <c r="Q53" s="77" t="str">
        <f t="shared" si="1"/>
        <v>.</v>
      </c>
      <c r="R53" s="75" t="s">
        <v>202</v>
      </c>
      <c r="S53" s="75" t="str">
        <f>IF(U53&lt;&gt;".",U53/30,IF(T53&lt;&gt;".",T53,"."))</f>
        <v>.</v>
      </c>
      <c r="T53" s="77" t="s">
        <v>49</v>
      </c>
      <c r="U53" s="77" t="s">
        <v>49</v>
      </c>
      <c r="V53" s="75"/>
      <c r="W53" s="77" t="s">
        <v>49</v>
      </c>
      <c r="X53" s="75" t="s">
        <v>204</v>
      </c>
      <c r="Y53" s="77" t="s">
        <v>49</v>
      </c>
      <c r="Z53" s="77" t="str">
        <f t="shared" si="2"/>
        <v>.</v>
      </c>
      <c r="AA53" s="76">
        <v>6</v>
      </c>
      <c r="AB53" s="76">
        <v>0</v>
      </c>
      <c r="AC53" s="76">
        <f t="shared" si="3"/>
        <v>360</v>
      </c>
      <c r="AD53" s="75" t="s">
        <v>204</v>
      </c>
      <c r="AE53" s="77" t="s">
        <v>49</v>
      </c>
      <c r="AF53" s="75" t="s">
        <v>204</v>
      </c>
      <c r="AG53" s="77" t="s">
        <v>49</v>
      </c>
      <c r="AH53" s="75" t="s">
        <v>206</v>
      </c>
      <c r="AI53" s="77" t="s">
        <v>49</v>
      </c>
      <c r="AJ53" s="75" t="s">
        <v>205</v>
      </c>
      <c r="AK53" s="76">
        <v>50</v>
      </c>
      <c r="AL53" s="77" t="s">
        <v>49</v>
      </c>
      <c r="AM53" s="75" t="s">
        <v>207</v>
      </c>
      <c r="AN53" s="77" t="s">
        <v>49</v>
      </c>
      <c r="AO53" s="77" t="s">
        <v>49</v>
      </c>
      <c r="AP53" s="75" t="s">
        <v>205</v>
      </c>
      <c r="AQ53" s="76">
        <v>3350</v>
      </c>
      <c r="AR53" s="75" t="s">
        <v>208</v>
      </c>
    </row>
    <row r="54" spans="1:44" ht="30" customHeight="1" x14ac:dyDescent="0.2">
      <c r="A54" s="75" t="s">
        <v>278</v>
      </c>
      <c r="B54" s="75" t="s">
        <v>30</v>
      </c>
      <c r="C54" s="76">
        <v>52</v>
      </c>
      <c r="D54" s="75" t="s">
        <v>201</v>
      </c>
      <c r="E54" s="77" t="s">
        <v>49</v>
      </c>
      <c r="F54" s="77" t="s">
        <v>49</v>
      </c>
      <c r="G54" s="77" t="s">
        <v>49</v>
      </c>
      <c r="H54" s="77" t="str">
        <f t="shared" si="0"/>
        <v>.</v>
      </c>
      <c r="I54" s="76">
        <v>1</v>
      </c>
      <c r="J54" s="76">
        <v>0</v>
      </c>
      <c r="K54" s="76">
        <v>45</v>
      </c>
      <c r="L54" s="77">
        <f t="shared" si="4"/>
        <v>45</v>
      </c>
      <c r="M54" s="76">
        <v>20</v>
      </c>
      <c r="N54" s="77" t="s">
        <v>49</v>
      </c>
      <c r="O54" s="77" t="s">
        <v>49</v>
      </c>
      <c r="P54" s="77" t="s">
        <v>49</v>
      </c>
      <c r="Q54" s="77" t="str">
        <f t="shared" si="1"/>
        <v>.</v>
      </c>
      <c r="R54" s="75" t="s">
        <v>202</v>
      </c>
      <c r="S54" s="75" t="str">
        <f>IF(U54&lt;&gt;".",U54/30,IF(T54&lt;&gt;".",T54,"."))</f>
        <v>.</v>
      </c>
      <c r="T54" s="77" t="s">
        <v>49</v>
      </c>
      <c r="U54" s="77" t="s">
        <v>49</v>
      </c>
      <c r="V54" s="75" t="s">
        <v>223</v>
      </c>
      <c r="W54" s="77" t="s">
        <v>49</v>
      </c>
      <c r="X54" s="75" t="s">
        <v>205</v>
      </c>
      <c r="Y54" s="76">
        <v>3</v>
      </c>
      <c r="Z54" s="77">
        <f t="shared" si="2"/>
        <v>180</v>
      </c>
      <c r="AA54" s="76">
        <v>0</v>
      </c>
      <c r="AB54" s="76">
        <v>0</v>
      </c>
      <c r="AC54" s="76">
        <f t="shared" si="3"/>
        <v>0</v>
      </c>
      <c r="AD54" s="75" t="s">
        <v>204</v>
      </c>
      <c r="AE54" s="77" t="s">
        <v>49</v>
      </c>
      <c r="AF54" s="75" t="s">
        <v>204</v>
      </c>
      <c r="AG54" s="77" t="s">
        <v>49</v>
      </c>
      <c r="AH54" s="75" t="s">
        <v>206</v>
      </c>
      <c r="AI54" s="77" t="s">
        <v>49</v>
      </c>
      <c r="AJ54" s="75" t="s">
        <v>207</v>
      </c>
      <c r="AK54" s="77" t="s">
        <v>49</v>
      </c>
      <c r="AL54" s="77" t="s">
        <v>49</v>
      </c>
      <c r="AM54" s="75" t="s">
        <v>207</v>
      </c>
      <c r="AN54" s="77" t="s">
        <v>49</v>
      </c>
      <c r="AO54" s="77" t="s">
        <v>49</v>
      </c>
      <c r="AP54" s="75" t="s">
        <v>207</v>
      </c>
      <c r="AQ54" s="77" t="s">
        <v>49</v>
      </c>
      <c r="AR54" s="75" t="s">
        <v>218</v>
      </c>
    </row>
    <row r="55" spans="1:44" ht="30" customHeight="1" x14ac:dyDescent="0.2">
      <c r="A55" s="75" t="s">
        <v>279</v>
      </c>
      <c r="B55" s="75" t="s">
        <v>211</v>
      </c>
      <c r="C55" s="76">
        <v>57</v>
      </c>
      <c r="D55" s="75" t="s">
        <v>201</v>
      </c>
      <c r="E55" s="77" t="s">
        <v>49</v>
      </c>
      <c r="F55" s="77" t="s">
        <v>49</v>
      </c>
      <c r="G55" s="77" t="s">
        <v>49</v>
      </c>
      <c r="H55" s="77" t="str">
        <f t="shared" si="0"/>
        <v>.</v>
      </c>
      <c r="I55" s="76">
        <v>1</v>
      </c>
      <c r="J55" s="76">
        <v>2</v>
      </c>
      <c r="K55" s="76">
        <v>0</v>
      </c>
      <c r="L55" s="77">
        <f t="shared" si="4"/>
        <v>120</v>
      </c>
      <c r="M55" s="76">
        <v>150</v>
      </c>
      <c r="N55" s="77" t="s">
        <v>49</v>
      </c>
      <c r="O55" s="76">
        <v>11</v>
      </c>
      <c r="P55" s="77" t="s">
        <v>49</v>
      </c>
      <c r="Q55" s="77">
        <f>O55*60</f>
        <v>660</v>
      </c>
      <c r="R55" s="75" t="s">
        <v>202</v>
      </c>
      <c r="S55" s="75">
        <f>IF(U55&lt;&gt;".",U55/30,IF(T55&lt;&gt;".",T55,"."))</f>
        <v>370.36666666666667</v>
      </c>
      <c r="T55" s="77" t="s">
        <v>49</v>
      </c>
      <c r="U55" s="76">
        <v>11111</v>
      </c>
      <c r="V55" s="75" t="s">
        <v>223</v>
      </c>
      <c r="W55" s="77" t="s">
        <v>49</v>
      </c>
      <c r="X55" s="75" t="s">
        <v>205</v>
      </c>
      <c r="Y55" s="76">
        <v>3</v>
      </c>
      <c r="Z55" s="77">
        <f t="shared" si="2"/>
        <v>180</v>
      </c>
      <c r="AA55" s="76">
        <v>5</v>
      </c>
      <c r="AB55" s="76">
        <v>0</v>
      </c>
      <c r="AC55" s="76">
        <f t="shared" si="3"/>
        <v>300</v>
      </c>
      <c r="AD55" s="75" t="s">
        <v>204</v>
      </c>
      <c r="AE55" s="75" t="s">
        <v>204</v>
      </c>
      <c r="AF55" s="75" t="s">
        <v>204</v>
      </c>
      <c r="AG55" s="77" t="s">
        <v>49</v>
      </c>
      <c r="AH55" s="75" t="s">
        <v>206</v>
      </c>
      <c r="AI55" s="77" t="s">
        <v>49</v>
      </c>
      <c r="AJ55" s="75" t="s">
        <v>207</v>
      </c>
      <c r="AK55" s="77" t="s">
        <v>49</v>
      </c>
      <c r="AL55" s="77" t="s">
        <v>49</v>
      </c>
      <c r="AM55" s="75" t="s">
        <v>207</v>
      </c>
      <c r="AN55" s="77" t="s">
        <v>49</v>
      </c>
      <c r="AO55" s="77" t="s">
        <v>49</v>
      </c>
      <c r="AP55" s="75" t="s">
        <v>205</v>
      </c>
      <c r="AQ55" s="76">
        <v>550</v>
      </c>
      <c r="AR55" s="75" t="s">
        <v>218</v>
      </c>
    </row>
    <row r="68" ht="10.5" customHeight="1" x14ac:dyDescent="0.2"/>
  </sheetData>
  <conditionalFormatting sqref="A1:A55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23E74-3354-4C30-97A5-CD482D4B03E2}">
  <sheetPr codeName="Sheet13"/>
  <dimension ref="B1:K46"/>
  <sheetViews>
    <sheetView workbookViewId="0">
      <selection activeCell="H17" sqref="H17"/>
    </sheetView>
  </sheetViews>
  <sheetFormatPr defaultColWidth="10.625" defaultRowHeight="15.75" x14ac:dyDescent="0.25"/>
  <cols>
    <col min="1" max="1" width="4.375" style="49" customWidth="1"/>
    <col min="2" max="2" width="35" style="41" bestFit="1" customWidth="1"/>
    <col min="3" max="3" width="14.375" style="41" customWidth="1"/>
    <col min="4" max="4" width="3.25" style="41" customWidth="1"/>
    <col min="5" max="5" width="31.125" style="41" bestFit="1" customWidth="1"/>
    <col min="6" max="6" width="12.125" style="41" bestFit="1" customWidth="1"/>
    <col min="7" max="7" width="3.25" style="41" customWidth="1"/>
    <col min="8" max="8" width="42.125" style="49" customWidth="1"/>
    <col min="9" max="9" width="11.375" style="49" bestFit="1" customWidth="1"/>
    <col min="10" max="10" width="12" style="49" bestFit="1" customWidth="1"/>
    <col min="11" max="11" width="14" style="49" bestFit="1" customWidth="1"/>
    <col min="12" max="16384" width="10.625" style="49"/>
  </cols>
  <sheetData>
    <row r="1" spans="2:11" x14ac:dyDescent="0.25">
      <c r="B1" s="41" t="s">
        <v>304</v>
      </c>
    </row>
    <row r="2" spans="2:11" x14ac:dyDescent="0.25">
      <c r="B2" s="130" t="s">
        <v>296</v>
      </c>
      <c r="C2" s="130"/>
      <c r="D2" s="49"/>
      <c r="E2" s="130" t="s">
        <v>297</v>
      </c>
      <c r="F2" s="130"/>
      <c r="H2" s="130" t="s">
        <v>292</v>
      </c>
      <c r="I2" s="130"/>
      <c r="J2" s="130"/>
      <c r="K2" s="130"/>
    </row>
    <row r="3" spans="2:11" ht="31.5" x14ac:dyDescent="0.25">
      <c r="B3" s="52" t="s">
        <v>294</v>
      </c>
      <c r="C3" s="56" t="s">
        <v>83</v>
      </c>
      <c r="E3" s="52" t="s">
        <v>286</v>
      </c>
      <c r="F3" s="52" t="s">
        <v>287</v>
      </c>
      <c r="G3" s="49"/>
      <c r="H3" s="52" t="s">
        <v>290</v>
      </c>
      <c r="I3" s="52" t="s">
        <v>291</v>
      </c>
      <c r="J3" s="52" t="s">
        <v>287</v>
      </c>
      <c r="K3" s="52" t="s">
        <v>295</v>
      </c>
    </row>
    <row r="4" spans="2:11" x14ac:dyDescent="0.25">
      <c r="B4" s="57" t="s">
        <v>84</v>
      </c>
      <c r="C4" s="42">
        <v>1.1000000000000001</v>
      </c>
      <c r="D4" s="53"/>
      <c r="E4" s="43" t="s">
        <v>99</v>
      </c>
      <c r="F4" s="45">
        <v>316.45590058054495</v>
      </c>
      <c r="G4" s="49"/>
      <c r="H4" s="72" t="s">
        <v>288</v>
      </c>
      <c r="I4" s="55">
        <v>4</v>
      </c>
      <c r="J4" s="45">
        <v>21</v>
      </c>
      <c r="K4" s="43" t="s">
        <v>28</v>
      </c>
    </row>
    <row r="5" spans="2:11" x14ac:dyDescent="0.25">
      <c r="B5" s="57" t="s">
        <v>85</v>
      </c>
      <c r="C5" s="42">
        <v>1.4078565304575165E-2</v>
      </c>
      <c r="D5" s="53"/>
      <c r="E5" s="43" t="s">
        <v>289</v>
      </c>
      <c r="F5" s="45">
        <v>198.24</v>
      </c>
      <c r="G5" s="49"/>
      <c r="H5" s="54" t="s">
        <v>111</v>
      </c>
      <c r="I5" s="55">
        <v>5</v>
      </c>
      <c r="J5" s="45">
        <v>9.5</v>
      </c>
      <c r="K5" s="43" t="s">
        <v>28</v>
      </c>
    </row>
    <row r="6" spans="2:11" x14ac:dyDescent="0.25">
      <c r="B6" s="57" t="s">
        <v>86</v>
      </c>
      <c r="C6" s="42">
        <v>1.27592442477987</v>
      </c>
      <c r="D6" s="53"/>
      <c r="E6" s="43" t="s">
        <v>90</v>
      </c>
      <c r="F6" s="46">
        <v>15.148188590659599</v>
      </c>
      <c r="G6" s="51"/>
      <c r="H6" s="54" t="s">
        <v>113</v>
      </c>
      <c r="I6" s="55">
        <v>15</v>
      </c>
      <c r="J6" s="45">
        <v>0.75</v>
      </c>
      <c r="K6" s="43" t="s">
        <v>28</v>
      </c>
    </row>
    <row r="7" spans="2:11" x14ac:dyDescent="0.25">
      <c r="B7" s="57" t="s">
        <v>87</v>
      </c>
      <c r="C7" s="42">
        <v>0.55000000000000004</v>
      </c>
      <c r="D7" s="53"/>
      <c r="E7" s="43" t="s">
        <v>92</v>
      </c>
      <c r="F7" s="46">
        <v>25</v>
      </c>
      <c r="G7" s="49"/>
      <c r="H7" s="54" t="s">
        <v>115</v>
      </c>
      <c r="I7" s="55">
        <v>6</v>
      </c>
      <c r="J7" s="45">
        <v>0.91</v>
      </c>
      <c r="K7" s="43" t="s">
        <v>28</v>
      </c>
    </row>
    <row r="8" spans="2:11" x14ac:dyDescent="0.25">
      <c r="B8" s="57" t="s">
        <v>89</v>
      </c>
      <c r="C8" s="42">
        <v>0.02</v>
      </c>
      <c r="D8" s="53"/>
      <c r="E8" s="43" t="s">
        <v>88</v>
      </c>
      <c r="F8" s="42">
        <v>30.591807041745938</v>
      </c>
      <c r="G8" s="49"/>
      <c r="H8" s="54" t="s">
        <v>110</v>
      </c>
      <c r="I8" s="55">
        <v>8</v>
      </c>
      <c r="J8" s="42">
        <v>0.188</v>
      </c>
      <c r="K8" s="43" t="s">
        <v>29</v>
      </c>
    </row>
    <row r="9" spans="2:11" ht="31.5" x14ac:dyDescent="0.25">
      <c r="B9" s="44" t="s">
        <v>91</v>
      </c>
      <c r="C9" s="42">
        <v>0.32</v>
      </c>
      <c r="D9" s="53"/>
      <c r="E9" s="49"/>
      <c r="F9" s="49"/>
      <c r="G9" s="49"/>
      <c r="H9" s="54" t="s">
        <v>112</v>
      </c>
      <c r="I9" s="55">
        <f>5*2*7</f>
        <v>70</v>
      </c>
      <c r="J9" s="42">
        <v>0.25</v>
      </c>
      <c r="K9" s="43" t="s">
        <v>29</v>
      </c>
    </row>
    <row r="10" spans="2:11" x14ac:dyDescent="0.25">
      <c r="B10" s="57" t="s">
        <v>93</v>
      </c>
      <c r="C10" s="42">
        <v>0.71296296296296302</v>
      </c>
      <c r="D10" s="53"/>
      <c r="E10" s="49"/>
      <c r="F10" s="49"/>
      <c r="G10" s="49"/>
      <c r="H10" s="54" t="s">
        <v>114</v>
      </c>
      <c r="I10" s="55">
        <f>2</f>
        <v>2</v>
      </c>
      <c r="J10" s="42">
        <v>21.5</v>
      </c>
      <c r="K10" s="43" t="s">
        <v>29</v>
      </c>
    </row>
    <row r="11" spans="2:11" x14ac:dyDescent="0.25">
      <c r="B11" s="57" t="s">
        <v>94</v>
      </c>
      <c r="C11" s="45">
        <v>10</v>
      </c>
      <c r="D11" s="53"/>
      <c r="E11" s="49"/>
      <c r="F11" s="49"/>
      <c r="G11" s="49"/>
      <c r="I11" s="51"/>
    </row>
    <row r="12" spans="2:11" x14ac:dyDescent="0.25">
      <c r="B12" s="57" t="s">
        <v>96</v>
      </c>
      <c r="C12" s="42">
        <v>0.90720000000000001</v>
      </c>
      <c r="D12" s="53"/>
      <c r="E12" s="49"/>
      <c r="F12" s="49"/>
      <c r="G12" s="49"/>
      <c r="I12" s="51"/>
    </row>
    <row r="13" spans="2:11" x14ac:dyDescent="0.25">
      <c r="B13" s="57" t="s">
        <v>97</v>
      </c>
      <c r="C13" s="42">
        <v>0.13600000000000001</v>
      </c>
      <c r="D13" s="53"/>
      <c r="E13" s="49"/>
      <c r="F13" s="49"/>
      <c r="G13" s="49"/>
      <c r="I13" s="51"/>
    </row>
    <row r="14" spans="2:11" x14ac:dyDescent="0.25">
      <c r="B14" s="57" t="s">
        <v>101</v>
      </c>
      <c r="C14" s="42">
        <v>0.56000000000000005</v>
      </c>
      <c r="D14" s="53"/>
      <c r="E14" s="49"/>
      <c r="F14" s="49"/>
      <c r="G14" s="49"/>
      <c r="I14" s="51"/>
    </row>
    <row r="15" spans="2:11" x14ac:dyDescent="0.25">
      <c r="B15" s="57" t="s">
        <v>103</v>
      </c>
      <c r="C15" s="42">
        <v>108</v>
      </c>
      <c r="E15" s="49"/>
      <c r="F15" s="49"/>
      <c r="G15" s="49"/>
    </row>
    <row r="16" spans="2:11" x14ac:dyDescent="0.25">
      <c r="B16" s="57" t="s">
        <v>105</v>
      </c>
      <c r="C16" s="42">
        <v>7.5</v>
      </c>
      <c r="D16" s="53"/>
      <c r="E16" s="49"/>
      <c r="F16" s="49"/>
      <c r="G16" s="49"/>
      <c r="I16" s="51"/>
    </row>
    <row r="17" spans="2:7" x14ac:dyDescent="0.25">
      <c r="B17" s="57" t="s">
        <v>106</v>
      </c>
      <c r="C17" s="42">
        <v>10.845357610628895</v>
      </c>
      <c r="E17" s="49"/>
      <c r="F17" s="49"/>
      <c r="G17" s="49"/>
    </row>
    <row r="18" spans="2:7" x14ac:dyDescent="0.25">
      <c r="B18" s="57" t="s">
        <v>108</v>
      </c>
      <c r="C18" s="42">
        <v>7.5</v>
      </c>
      <c r="E18" s="49"/>
      <c r="F18" s="49"/>
      <c r="G18" s="49"/>
    </row>
    <row r="19" spans="2:7" x14ac:dyDescent="0.25">
      <c r="B19" s="57" t="s">
        <v>109</v>
      </c>
      <c r="C19" s="42">
        <v>25</v>
      </c>
      <c r="E19" s="49"/>
      <c r="F19" s="49"/>
      <c r="G19" s="49"/>
    </row>
    <row r="20" spans="2:7" x14ac:dyDescent="0.25">
      <c r="B20" s="57" t="s">
        <v>285</v>
      </c>
      <c r="C20" s="42">
        <v>0.1102355469510178</v>
      </c>
      <c r="E20" s="49"/>
      <c r="F20" s="49"/>
      <c r="G20" s="49"/>
    </row>
    <row r="21" spans="2:7" x14ac:dyDescent="0.25">
      <c r="B21" s="43" t="s">
        <v>98</v>
      </c>
      <c r="C21" s="42">
        <v>12.872314509403092</v>
      </c>
      <c r="E21" s="49"/>
      <c r="F21" s="49"/>
      <c r="G21" s="49"/>
    </row>
    <row r="22" spans="2:7" x14ac:dyDescent="0.25">
      <c r="B22" s="43" t="s">
        <v>104</v>
      </c>
      <c r="C22" s="42">
        <v>18.274710598870726</v>
      </c>
      <c r="E22" s="49"/>
      <c r="F22" s="49"/>
      <c r="G22" s="49"/>
    </row>
    <row r="23" spans="2:7" x14ac:dyDescent="0.25">
      <c r="B23" s="43" t="s">
        <v>116</v>
      </c>
      <c r="C23" s="42">
        <v>0.2472311723285508</v>
      </c>
      <c r="E23" s="49"/>
      <c r="F23" s="49"/>
      <c r="G23" s="49"/>
    </row>
    <row r="24" spans="2:7" x14ac:dyDescent="0.25">
      <c r="B24" s="43" t="s">
        <v>95</v>
      </c>
      <c r="C24" s="42">
        <v>1.3855773193694683</v>
      </c>
      <c r="E24" s="49"/>
      <c r="F24" s="49"/>
      <c r="G24" s="49"/>
    </row>
    <row r="25" spans="2:7" x14ac:dyDescent="0.25">
      <c r="B25" s="43" t="s">
        <v>100</v>
      </c>
      <c r="C25" s="42">
        <v>1.3855773193694683</v>
      </c>
      <c r="E25" s="49"/>
      <c r="F25" s="49"/>
      <c r="G25" s="49"/>
    </row>
    <row r="26" spans="2:7" x14ac:dyDescent="0.25">
      <c r="B26" s="43" t="s">
        <v>102</v>
      </c>
      <c r="C26" s="46">
        <v>168</v>
      </c>
      <c r="E26" s="49"/>
      <c r="F26" s="49"/>
      <c r="G26" s="49"/>
    </row>
    <row r="27" spans="2:7" x14ac:dyDescent="0.25">
      <c r="B27" s="43" t="s">
        <v>107</v>
      </c>
      <c r="C27" s="46">
        <v>0.9</v>
      </c>
      <c r="E27" s="49"/>
      <c r="F27" s="49"/>
      <c r="G27" s="49"/>
    </row>
    <row r="28" spans="2:7" x14ac:dyDescent="0.25">
      <c r="B28" s="43" t="s">
        <v>293</v>
      </c>
      <c r="C28" s="47">
        <v>609.5</v>
      </c>
      <c r="E28" s="49"/>
      <c r="F28" s="49"/>
      <c r="G28" s="49"/>
    </row>
    <row r="29" spans="2:7" x14ac:dyDescent="0.25">
      <c r="F29" s="48"/>
    </row>
    <row r="30" spans="2:7" x14ac:dyDescent="0.25">
      <c r="B30" s="49"/>
      <c r="C30" s="49"/>
    </row>
    <row r="31" spans="2:7" x14ac:dyDescent="0.25">
      <c r="B31" s="49"/>
      <c r="C31" s="49"/>
    </row>
    <row r="32" spans="2:7" x14ac:dyDescent="0.25">
      <c r="B32" s="49"/>
      <c r="C32" s="49"/>
    </row>
    <row r="33" spans="2:5" x14ac:dyDescent="0.25">
      <c r="B33" s="49"/>
      <c r="C33" s="49"/>
    </row>
    <row r="34" spans="2:5" x14ac:dyDescent="0.25">
      <c r="B34" s="49"/>
      <c r="C34" s="49"/>
    </row>
    <row r="35" spans="2:5" x14ac:dyDescent="0.25">
      <c r="B35" s="49"/>
      <c r="C35" s="49"/>
      <c r="D35" s="50"/>
    </row>
    <row r="36" spans="2:5" x14ac:dyDescent="0.25">
      <c r="B36" s="49"/>
      <c r="C36" s="49"/>
      <c r="D36" s="50"/>
    </row>
    <row r="37" spans="2:5" x14ac:dyDescent="0.25">
      <c r="D37" s="50"/>
    </row>
    <row r="38" spans="2:5" x14ac:dyDescent="0.25">
      <c r="B38" s="49"/>
      <c r="C38" s="49"/>
      <c r="D38" s="49"/>
      <c r="E38" s="49"/>
    </row>
    <row r="39" spans="2:5" x14ac:dyDescent="0.25">
      <c r="B39" s="49"/>
      <c r="C39" s="49"/>
      <c r="D39" s="49"/>
      <c r="E39" s="49"/>
    </row>
    <row r="40" spans="2:5" x14ac:dyDescent="0.25">
      <c r="B40" s="49"/>
      <c r="C40" s="49"/>
      <c r="D40" s="49"/>
      <c r="E40" s="49"/>
    </row>
    <row r="41" spans="2:5" x14ac:dyDescent="0.25">
      <c r="B41" s="49"/>
      <c r="C41" s="49"/>
      <c r="D41" s="49"/>
      <c r="E41" s="49"/>
    </row>
    <row r="42" spans="2:5" x14ac:dyDescent="0.25">
      <c r="B42" s="49"/>
      <c r="C42" s="49"/>
      <c r="D42" s="49"/>
      <c r="E42" s="49"/>
    </row>
    <row r="43" spans="2:5" x14ac:dyDescent="0.25">
      <c r="B43" s="49"/>
      <c r="C43" s="49"/>
      <c r="D43" s="49"/>
      <c r="E43" s="49"/>
    </row>
    <row r="44" spans="2:5" x14ac:dyDescent="0.25">
      <c r="B44" s="49"/>
      <c r="C44" s="49"/>
      <c r="D44" s="49"/>
      <c r="E44" s="49"/>
    </row>
    <row r="45" spans="2:5" x14ac:dyDescent="0.25">
      <c r="B45" s="49"/>
      <c r="C45" s="49"/>
      <c r="D45" s="49"/>
      <c r="E45" s="49"/>
    </row>
    <row r="46" spans="2:5" x14ac:dyDescent="0.25">
      <c r="B46" s="49"/>
      <c r="C46" s="49"/>
      <c r="D46" s="49"/>
      <c r="E46" s="49"/>
    </row>
  </sheetData>
  <mergeCells count="3">
    <mergeCell ref="H2:K2"/>
    <mergeCell ref="E2:F2"/>
    <mergeCell ref="B2:C2"/>
  </mergeCells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42958-AB98-43E0-BEFA-D8AE21C2E901}">
  <sheetPr codeName="Sheet28">
    <pageSetUpPr fitToPage="1"/>
  </sheetPr>
  <dimension ref="B2:J27"/>
  <sheetViews>
    <sheetView workbookViewId="0">
      <selection activeCell="D6" sqref="D6"/>
    </sheetView>
  </sheetViews>
  <sheetFormatPr defaultColWidth="10.625" defaultRowHeight="15.75" x14ac:dyDescent="0.25"/>
  <cols>
    <col min="1" max="1" width="3.125" style="41" customWidth="1"/>
    <col min="2" max="2" width="20.375" style="41" customWidth="1"/>
    <col min="3" max="3" width="15.875" style="41" customWidth="1"/>
    <col min="4" max="4" width="10.625" style="41"/>
    <col min="5" max="5" width="10.125" style="41" customWidth="1"/>
    <col min="6" max="6" width="10.625" style="41"/>
    <col min="7" max="8" width="10.625" style="41" customWidth="1"/>
    <col min="9" max="16384" width="10.625" style="41"/>
  </cols>
  <sheetData>
    <row r="2" spans="2:10" x14ac:dyDescent="0.25">
      <c r="B2" s="130" t="s">
        <v>298</v>
      </c>
      <c r="C2" s="130"/>
      <c r="D2" s="130"/>
      <c r="E2" s="130"/>
    </row>
    <row r="3" spans="2:10" ht="69" customHeight="1" x14ac:dyDescent="0.25">
      <c r="B3" s="60" t="s">
        <v>41</v>
      </c>
      <c r="C3" s="56" t="s">
        <v>42</v>
      </c>
      <c r="D3" s="56" t="s">
        <v>43</v>
      </c>
      <c r="E3" s="56" t="s">
        <v>44</v>
      </c>
    </row>
    <row r="4" spans="2:10" x14ac:dyDescent="0.25">
      <c r="B4" s="44" t="s">
        <v>27</v>
      </c>
      <c r="C4" s="58">
        <v>13</v>
      </c>
      <c r="D4" s="58">
        <v>10</v>
      </c>
      <c r="E4" s="58">
        <v>15</v>
      </c>
    </row>
    <row r="5" spans="2:10" x14ac:dyDescent="0.25">
      <c r="B5" s="44" t="s">
        <v>29</v>
      </c>
      <c r="C5" s="58">
        <v>28</v>
      </c>
      <c r="D5" s="58">
        <v>15</v>
      </c>
      <c r="E5" s="58">
        <v>45</v>
      </c>
    </row>
    <row r="6" spans="2:10" x14ac:dyDescent="0.25">
      <c r="B6" s="44" t="s">
        <v>28</v>
      </c>
      <c r="C6" s="58">
        <v>22</v>
      </c>
      <c r="D6" s="58">
        <v>7</v>
      </c>
      <c r="E6" s="58">
        <v>45</v>
      </c>
    </row>
    <row r="7" spans="2:10" x14ac:dyDescent="0.25">
      <c r="B7" s="44" t="s">
        <v>45</v>
      </c>
      <c r="C7" s="58"/>
      <c r="D7" s="58"/>
      <c r="E7" s="58"/>
    </row>
    <row r="8" spans="2:10" x14ac:dyDescent="0.25">
      <c r="B8" s="59" t="s">
        <v>46</v>
      </c>
      <c r="C8" s="58">
        <v>12.5</v>
      </c>
      <c r="D8" s="58">
        <v>5</v>
      </c>
      <c r="E8" s="58">
        <v>20</v>
      </c>
    </row>
    <row r="9" spans="2:10" x14ac:dyDescent="0.25">
      <c r="B9" s="59" t="s">
        <v>47</v>
      </c>
      <c r="C9" s="58">
        <v>312.5</v>
      </c>
      <c r="D9" s="58">
        <v>125</v>
      </c>
      <c r="E9" s="58">
        <v>500</v>
      </c>
    </row>
    <row r="10" spans="2:10" x14ac:dyDescent="0.25">
      <c r="B10" s="44" t="s">
        <v>48</v>
      </c>
      <c r="C10" s="58" t="s">
        <v>49</v>
      </c>
      <c r="D10" s="58" t="s">
        <v>49</v>
      </c>
      <c r="E10" s="58" t="s">
        <v>49</v>
      </c>
    </row>
    <row r="11" spans="2:10" x14ac:dyDescent="0.25">
      <c r="B11" s="59" t="s">
        <v>46</v>
      </c>
      <c r="C11" s="58">
        <v>150</v>
      </c>
      <c r="D11" s="58">
        <v>60</v>
      </c>
      <c r="E11" s="58">
        <v>240</v>
      </c>
    </row>
    <row r="12" spans="2:10" x14ac:dyDescent="0.25">
      <c r="B12" s="59" t="s">
        <v>47</v>
      </c>
      <c r="C12" s="58">
        <v>450</v>
      </c>
      <c r="D12" s="58">
        <v>180</v>
      </c>
      <c r="E12" s="58">
        <v>720</v>
      </c>
    </row>
    <row r="13" spans="2:10" x14ac:dyDescent="0.25">
      <c r="B13" s="44" t="s">
        <v>50</v>
      </c>
      <c r="C13" s="58">
        <v>105</v>
      </c>
      <c r="D13" s="58">
        <v>90</v>
      </c>
      <c r="E13" s="58">
        <v>120</v>
      </c>
    </row>
    <row r="14" spans="2:10" ht="31.35" customHeight="1" x14ac:dyDescent="0.25">
      <c r="B14" s="44" t="s">
        <v>51</v>
      </c>
      <c r="C14" s="58">
        <v>105</v>
      </c>
      <c r="D14" s="58">
        <v>90</v>
      </c>
      <c r="E14" s="58">
        <v>120</v>
      </c>
      <c r="F14" s="53"/>
      <c r="G14" s="53"/>
      <c r="H14" s="53"/>
      <c r="I14" s="53"/>
      <c r="J14" s="53"/>
    </row>
    <row r="15" spans="2:10" ht="31.5" x14ac:dyDescent="0.25">
      <c r="B15" s="44" t="s">
        <v>52</v>
      </c>
      <c r="C15" s="58">
        <v>1446</v>
      </c>
      <c r="D15" s="58">
        <v>7</v>
      </c>
      <c r="E15" s="58">
        <v>4320</v>
      </c>
    </row>
    <row r="16" spans="2:10" ht="31.5" x14ac:dyDescent="0.25">
      <c r="B16" s="44" t="s">
        <v>53</v>
      </c>
      <c r="C16" s="58">
        <v>15120</v>
      </c>
      <c r="D16" s="58">
        <v>2880</v>
      </c>
      <c r="E16" s="58">
        <v>43200</v>
      </c>
    </row>
    <row r="17" spans="2:5" ht="31.5" x14ac:dyDescent="0.25">
      <c r="B17" s="44" t="s">
        <v>54</v>
      </c>
      <c r="C17" s="58">
        <v>60</v>
      </c>
      <c r="D17" s="58">
        <v>48</v>
      </c>
      <c r="E17" s="58">
        <v>72</v>
      </c>
    </row>
    <row r="18" spans="2:5" x14ac:dyDescent="0.25">
      <c r="B18" s="44" t="s">
        <v>55</v>
      </c>
      <c r="C18" s="58">
        <v>45</v>
      </c>
      <c r="D18" s="58">
        <v>30</v>
      </c>
      <c r="E18" s="58">
        <v>60</v>
      </c>
    </row>
    <row r="19" spans="2:5" x14ac:dyDescent="0.25">
      <c r="B19" s="44" t="s">
        <v>56</v>
      </c>
      <c r="C19" s="58">
        <v>10</v>
      </c>
      <c r="D19" s="58">
        <v>10</v>
      </c>
      <c r="E19" s="58">
        <v>10</v>
      </c>
    </row>
    <row r="20" spans="2:5" x14ac:dyDescent="0.25">
      <c r="B20" s="44" t="s">
        <v>57</v>
      </c>
      <c r="C20" s="58">
        <v>16</v>
      </c>
      <c r="D20" s="58">
        <v>5</v>
      </c>
      <c r="E20" s="58">
        <v>30</v>
      </c>
    </row>
    <row r="21" spans="2:5" x14ac:dyDescent="0.25">
      <c r="B21" s="43" t="s">
        <v>58</v>
      </c>
      <c r="C21" s="58">
        <v>26126</v>
      </c>
      <c r="D21" s="58">
        <v>1440</v>
      </c>
      <c r="E21" s="58">
        <v>50400</v>
      </c>
    </row>
    <row r="22" spans="2:5" x14ac:dyDescent="0.25">
      <c r="B22" s="43" t="s">
        <v>59</v>
      </c>
      <c r="C22" s="58">
        <v>15</v>
      </c>
      <c r="D22" s="58">
        <v>5</v>
      </c>
      <c r="E22" s="58">
        <v>30</v>
      </c>
    </row>
    <row r="23" spans="2:5" x14ac:dyDescent="0.25">
      <c r="B23" s="49"/>
    </row>
    <row r="24" spans="2:5" x14ac:dyDescent="0.25">
      <c r="B24" s="49"/>
    </row>
    <row r="25" spans="2:5" x14ac:dyDescent="0.25">
      <c r="B25" s="49"/>
    </row>
    <row r="26" spans="2:5" x14ac:dyDescent="0.25">
      <c r="B26" s="49"/>
    </row>
    <row r="27" spans="2:5" x14ac:dyDescent="0.25">
      <c r="B27" s="49"/>
    </row>
  </sheetData>
  <mergeCells count="1">
    <mergeCell ref="B2:E2"/>
  </mergeCells>
  <pageMargins left="0.25" right="0.25" top="0.25" bottom="1" header="0.5" footer="0.5"/>
  <pageSetup scale="52" orientation="landscape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8E5D9-2C06-4E04-A02D-58D361C40C1D}">
  <sheetPr codeName="Sheet17"/>
  <dimension ref="B2:F35"/>
  <sheetViews>
    <sheetView tabSelected="1" workbookViewId="0">
      <selection activeCell="E9" sqref="E9"/>
    </sheetView>
  </sheetViews>
  <sheetFormatPr defaultColWidth="10.875" defaultRowHeight="15.75" x14ac:dyDescent="0.25"/>
  <cols>
    <col min="1" max="1" width="3.625" style="29" customWidth="1"/>
    <col min="2" max="2" width="57.125" style="29" bestFit="1" customWidth="1"/>
    <col min="3" max="3" width="21" style="29" customWidth="1"/>
    <col min="4" max="4" width="24.5" style="29" customWidth="1"/>
    <col min="5" max="5" width="30.625" style="29" customWidth="1"/>
    <col min="6" max="6" width="20.375" style="29" customWidth="1"/>
    <col min="7" max="16384" width="10.875" style="29"/>
  </cols>
  <sheetData>
    <row r="2" spans="2:6" x14ac:dyDescent="0.25">
      <c r="B2" s="81" t="s">
        <v>282</v>
      </c>
      <c r="C2" s="41" t="s">
        <v>304</v>
      </c>
      <c r="D2" s="41"/>
      <c r="E2" s="41"/>
      <c r="F2" s="41"/>
    </row>
    <row r="3" spans="2:6" ht="16.5" thickBot="1" x14ac:dyDescent="0.3">
      <c r="B3" s="82"/>
      <c r="C3" s="41"/>
      <c r="D3" s="41"/>
      <c r="E3" s="41"/>
      <c r="F3" s="41"/>
    </row>
    <row r="4" spans="2:6" ht="16.5" thickBot="1" x14ac:dyDescent="0.3">
      <c r="B4" s="136" t="s">
        <v>283</v>
      </c>
      <c r="C4" s="137"/>
      <c r="D4" s="138"/>
      <c r="E4" s="41"/>
    </row>
    <row r="5" spans="2:6" x14ac:dyDescent="0.25">
      <c r="B5" s="40"/>
      <c r="C5" s="131" t="s">
        <v>309</v>
      </c>
      <c r="D5" s="132"/>
      <c r="E5" s="49"/>
    </row>
    <row r="6" spans="2:6" x14ac:dyDescent="0.25">
      <c r="B6" s="83" t="s">
        <v>117</v>
      </c>
      <c r="C6" s="84" t="s">
        <v>308</v>
      </c>
      <c r="D6" s="85" t="s">
        <v>118</v>
      </c>
    </row>
    <row r="7" spans="2:6" x14ac:dyDescent="0.25">
      <c r="B7" s="86" t="s">
        <v>119</v>
      </c>
      <c r="C7" s="87">
        <v>4</v>
      </c>
      <c r="D7" s="88">
        <v>0</v>
      </c>
    </row>
    <row r="8" spans="2:6" x14ac:dyDescent="0.25">
      <c r="B8" s="89" t="s">
        <v>306</v>
      </c>
      <c r="C8" s="90">
        <v>7.5</v>
      </c>
      <c r="D8" s="88">
        <v>0</v>
      </c>
    </row>
    <row r="9" spans="2:6" x14ac:dyDescent="0.25">
      <c r="B9" s="89" t="s">
        <v>307</v>
      </c>
      <c r="C9" s="91">
        <v>5</v>
      </c>
      <c r="D9" s="88">
        <v>0</v>
      </c>
    </row>
    <row r="10" spans="2:6" x14ac:dyDescent="0.25">
      <c r="B10" s="92" t="s">
        <v>310</v>
      </c>
      <c r="C10" s="93">
        <v>540</v>
      </c>
      <c r="D10" s="94">
        <v>0</v>
      </c>
    </row>
    <row r="11" spans="2:6" x14ac:dyDescent="0.25">
      <c r="B11" s="89" t="s">
        <v>311</v>
      </c>
      <c r="C11" s="91">
        <v>180</v>
      </c>
      <c r="D11" s="88">
        <v>0</v>
      </c>
    </row>
    <row r="12" spans="2:6" x14ac:dyDescent="0.25">
      <c r="B12" s="95" t="s">
        <v>315</v>
      </c>
      <c r="C12" s="91">
        <v>0</v>
      </c>
      <c r="D12" s="88">
        <f>(3+5)/2</f>
        <v>4</v>
      </c>
    </row>
    <row r="13" spans="2:6" x14ac:dyDescent="0.25">
      <c r="B13" s="96" t="s">
        <v>120</v>
      </c>
      <c r="C13" s="91">
        <v>0</v>
      </c>
      <c r="D13" s="88">
        <v>3</v>
      </c>
    </row>
    <row r="14" spans="2:6" x14ac:dyDescent="0.25">
      <c r="B14" s="96" t="s">
        <v>121</v>
      </c>
      <c r="C14" s="97">
        <v>0</v>
      </c>
      <c r="D14" s="98">
        <v>3</v>
      </c>
    </row>
    <row r="15" spans="2:6" ht="16.5" thickBot="1" x14ac:dyDescent="0.3">
      <c r="B15" s="99" t="s">
        <v>314</v>
      </c>
      <c r="C15" s="127">
        <f>SUM(C7:C9,C11:C14)</f>
        <v>196.5</v>
      </c>
      <c r="D15" s="128">
        <f>SUM(D7:D14)</f>
        <v>10</v>
      </c>
    </row>
    <row r="16" spans="2:6" x14ac:dyDescent="0.25">
      <c r="B16" s="100" t="s">
        <v>312</v>
      </c>
      <c r="C16" s="126">
        <v>80</v>
      </c>
      <c r="D16" s="101" t="s">
        <v>313</v>
      </c>
    </row>
    <row r="17" spans="2:6" ht="16.5" thickBot="1" x14ac:dyDescent="0.3">
      <c r="B17" s="102" t="s">
        <v>316</v>
      </c>
      <c r="C17" s="129">
        <f>C15/C16</f>
        <v>2.4562499999999998</v>
      </c>
      <c r="D17" s="128">
        <f>D15</f>
        <v>10</v>
      </c>
    </row>
    <row r="18" spans="2:6" ht="16.5" thickBot="1" x14ac:dyDescent="0.3">
      <c r="B18" s="80"/>
      <c r="C18" s="80"/>
      <c r="D18" s="80"/>
    </row>
    <row r="19" spans="2:6" x14ac:dyDescent="0.25">
      <c r="B19" s="103" t="s">
        <v>122</v>
      </c>
      <c r="C19" s="104">
        <v>480</v>
      </c>
      <c r="D19" s="105">
        <v>2220</v>
      </c>
      <c r="E19" s="38"/>
    </row>
    <row r="20" spans="2:6" ht="16.5" thickBot="1" x14ac:dyDescent="0.3">
      <c r="B20" s="106" t="s">
        <v>123</v>
      </c>
      <c r="C20" s="107">
        <f>C19/60</f>
        <v>8</v>
      </c>
      <c r="D20" s="108">
        <f>D19/60</f>
        <v>37</v>
      </c>
      <c r="E20" s="38"/>
    </row>
    <row r="21" spans="2:6" ht="16.5" thickBot="1" x14ac:dyDescent="0.3">
      <c r="B21" s="49"/>
      <c r="C21" s="109"/>
      <c r="D21" s="109"/>
      <c r="E21" s="41"/>
    </row>
    <row r="22" spans="2:6" ht="16.5" thickBot="1" x14ac:dyDescent="0.3">
      <c r="B22" s="133" t="s">
        <v>281</v>
      </c>
      <c r="C22" s="134"/>
      <c r="D22" s="134"/>
      <c r="E22" s="134"/>
      <c r="F22" s="135"/>
    </row>
    <row r="23" spans="2:6" x14ac:dyDescent="0.25">
      <c r="B23" s="110" t="s">
        <v>124</v>
      </c>
      <c r="C23" s="111" t="s">
        <v>125</v>
      </c>
      <c r="D23" s="112" t="s">
        <v>126</v>
      </c>
      <c r="E23" s="112" t="s">
        <v>127</v>
      </c>
      <c r="F23" s="113" t="s">
        <v>280</v>
      </c>
    </row>
    <row r="24" spans="2:6" x14ac:dyDescent="0.25">
      <c r="B24" s="114" t="s">
        <v>128</v>
      </c>
      <c r="C24" s="115" t="s">
        <v>129</v>
      </c>
      <c r="D24" s="116" t="s">
        <v>130</v>
      </c>
      <c r="E24" s="117">
        <v>9</v>
      </c>
      <c r="F24" s="118">
        <v>90000</v>
      </c>
    </row>
    <row r="25" spans="2:6" x14ac:dyDescent="0.25">
      <c r="B25" s="114" t="s">
        <v>131</v>
      </c>
      <c r="C25" s="115" t="s">
        <v>132</v>
      </c>
      <c r="D25" s="116" t="s">
        <v>133</v>
      </c>
      <c r="E25" s="117">
        <v>720</v>
      </c>
      <c r="F25" s="118">
        <v>18000</v>
      </c>
    </row>
    <row r="26" spans="2:6" x14ac:dyDescent="0.25">
      <c r="B26" s="114" t="s">
        <v>134</v>
      </c>
      <c r="C26" s="115" t="s">
        <v>129</v>
      </c>
      <c r="D26" s="119" t="s">
        <v>135</v>
      </c>
      <c r="E26" s="117">
        <v>0</v>
      </c>
      <c r="F26" s="118">
        <v>0</v>
      </c>
    </row>
    <row r="27" spans="2:6" x14ac:dyDescent="0.25">
      <c r="B27" s="114" t="s">
        <v>136</v>
      </c>
      <c r="C27" s="115" t="s">
        <v>129</v>
      </c>
      <c r="D27" s="119" t="s">
        <v>137</v>
      </c>
      <c r="E27" s="117">
        <v>280</v>
      </c>
      <c r="F27" s="118">
        <v>2800</v>
      </c>
    </row>
    <row r="28" spans="2:6" x14ac:dyDescent="0.25">
      <c r="B28" s="114" t="s">
        <v>138</v>
      </c>
      <c r="C28" s="115" t="s">
        <v>129</v>
      </c>
      <c r="D28" s="117" t="s">
        <v>139</v>
      </c>
      <c r="E28" s="117">
        <v>6000</v>
      </c>
      <c r="F28" s="118">
        <v>6000</v>
      </c>
    </row>
    <row r="29" spans="2:6" x14ac:dyDescent="0.25">
      <c r="B29" s="114" t="s">
        <v>140</v>
      </c>
      <c r="C29" s="115" t="s">
        <v>141</v>
      </c>
      <c r="D29" s="117" t="s">
        <v>142</v>
      </c>
      <c r="E29" s="117">
        <v>2500</v>
      </c>
      <c r="F29" s="118">
        <v>2500</v>
      </c>
    </row>
    <row r="30" spans="2:6" x14ac:dyDescent="0.25">
      <c r="B30" s="114" t="s">
        <v>143</v>
      </c>
      <c r="C30" s="115" t="s">
        <v>129</v>
      </c>
      <c r="D30" s="39" t="s">
        <v>144</v>
      </c>
      <c r="E30" s="117">
        <v>5000</v>
      </c>
      <c r="F30" s="120">
        <v>20000</v>
      </c>
    </row>
    <row r="31" spans="2:6" x14ac:dyDescent="0.25">
      <c r="B31" s="114" t="s">
        <v>145</v>
      </c>
      <c r="C31" s="115" t="s">
        <v>146</v>
      </c>
      <c r="D31" s="39" t="s">
        <v>147</v>
      </c>
      <c r="E31" s="117">
        <v>1078</v>
      </c>
      <c r="F31" s="120">
        <v>2156</v>
      </c>
    </row>
    <row r="32" spans="2:6" x14ac:dyDescent="0.25">
      <c r="B32" s="114" t="s">
        <v>148</v>
      </c>
      <c r="C32" s="115" t="s">
        <v>149</v>
      </c>
      <c r="D32" s="39" t="s">
        <v>150</v>
      </c>
      <c r="E32" s="117">
        <v>3250</v>
      </c>
      <c r="F32" s="120">
        <v>3250</v>
      </c>
    </row>
    <row r="33" spans="2:6" x14ac:dyDescent="0.25">
      <c r="B33" s="114" t="s">
        <v>151</v>
      </c>
      <c r="C33" s="115" t="s">
        <v>146</v>
      </c>
      <c r="D33" s="39" t="s">
        <v>152</v>
      </c>
      <c r="E33" s="117">
        <v>300</v>
      </c>
      <c r="F33" s="120">
        <v>600</v>
      </c>
    </row>
    <row r="34" spans="2:6" x14ac:dyDescent="0.25">
      <c r="B34" s="114" t="s">
        <v>153</v>
      </c>
      <c r="C34" s="115" t="s">
        <v>146</v>
      </c>
      <c r="D34" s="39" t="s">
        <v>154</v>
      </c>
      <c r="E34" s="117">
        <v>7500</v>
      </c>
      <c r="F34" s="120">
        <v>7500</v>
      </c>
    </row>
    <row r="35" spans="2:6" ht="16.5" thickBot="1" x14ac:dyDescent="0.3">
      <c r="B35" s="121" t="s">
        <v>155</v>
      </c>
      <c r="C35" s="122" t="s">
        <v>129</v>
      </c>
      <c r="D35" s="123" t="s">
        <v>156</v>
      </c>
      <c r="E35" s="124">
        <v>425</v>
      </c>
      <c r="F35" s="125">
        <v>2125</v>
      </c>
    </row>
  </sheetData>
  <mergeCells count="3">
    <mergeCell ref="C5:D5"/>
    <mergeCell ref="B22:F22"/>
    <mergeCell ref="B4:D4"/>
  </mergeCells>
  <pageMargins left="0.75" right="0.75" top="1" bottom="1" header="0.5" footer="0.5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9788B-90FC-495D-8D40-82DBBA923B94}">
  <sheetPr codeName="Sheet7"/>
  <dimension ref="A1:E38"/>
  <sheetViews>
    <sheetView workbookViewId="0">
      <selection activeCell="I35" sqref="I35"/>
    </sheetView>
  </sheetViews>
  <sheetFormatPr defaultColWidth="10.875" defaultRowHeight="15.75" x14ac:dyDescent="0.25"/>
  <cols>
    <col min="1" max="1" width="2.875" style="29" customWidth="1"/>
    <col min="2" max="2" width="13.25" style="29" customWidth="1"/>
    <col min="3" max="3" width="55.375" style="29" bestFit="1" customWidth="1"/>
    <col min="4" max="4" width="19" style="29" customWidth="1"/>
    <col min="5" max="5" width="30.5" style="29" customWidth="1"/>
    <col min="6" max="16384" width="10.875" style="29"/>
  </cols>
  <sheetData>
    <row r="1" spans="2:5" ht="21" x14ac:dyDescent="0.35">
      <c r="C1" s="30" t="s">
        <v>0</v>
      </c>
    </row>
    <row r="2" spans="2:5" ht="16.5" thickBot="1" x14ac:dyDescent="0.3">
      <c r="C2" s="29" t="s">
        <v>305</v>
      </c>
    </row>
    <row r="3" spans="2:5" s="31" customFormat="1" ht="30" customHeight="1" x14ac:dyDescent="0.25">
      <c r="B3" s="139" t="s">
        <v>36</v>
      </c>
      <c r="C3" s="1" t="s">
        <v>1</v>
      </c>
      <c r="D3" s="2" t="s">
        <v>2</v>
      </c>
      <c r="E3" s="3" t="s">
        <v>3</v>
      </c>
    </row>
    <row r="4" spans="2:5" x14ac:dyDescent="0.25">
      <c r="B4" s="140"/>
      <c r="C4" s="4" t="s">
        <v>4</v>
      </c>
      <c r="D4" s="5"/>
      <c r="E4" s="6"/>
    </row>
    <row r="5" spans="2:5" x14ac:dyDescent="0.25">
      <c r="B5" s="140"/>
      <c r="C5" s="7"/>
      <c r="D5"/>
      <c r="E5" s="8"/>
    </row>
    <row r="6" spans="2:5" x14ac:dyDescent="0.25">
      <c r="B6" s="140"/>
      <c r="C6" s="9" t="s">
        <v>5</v>
      </c>
      <c r="D6" s="10">
        <v>1002</v>
      </c>
      <c r="E6" s="32">
        <f>-PMT(0.03,5,D6)</f>
        <v>218.79128054337718</v>
      </c>
    </row>
    <row r="7" spans="2:5" x14ac:dyDescent="0.25">
      <c r="B7" s="140"/>
      <c r="C7" s="9" t="s">
        <v>6</v>
      </c>
      <c r="D7" s="11">
        <v>146435</v>
      </c>
      <c r="E7" s="33">
        <f>-PMT(0.03,5,D7)</f>
        <v>31974.751663043349</v>
      </c>
    </row>
    <row r="8" spans="2:5" x14ac:dyDescent="0.25">
      <c r="B8" s="140"/>
      <c r="C8" s="12" t="s">
        <v>7</v>
      </c>
      <c r="D8" s="13">
        <f>SUM(D6:D7)</f>
        <v>147437</v>
      </c>
      <c r="E8" s="34">
        <f>SUM(E6:E7)</f>
        <v>32193.542943586726</v>
      </c>
    </row>
    <row r="9" spans="2:5" x14ac:dyDescent="0.25">
      <c r="B9" s="140"/>
      <c r="C9" s="15"/>
      <c r="D9" s="16"/>
      <c r="E9" s="17"/>
    </row>
    <row r="10" spans="2:5" s="31" customFormat="1" ht="30" customHeight="1" x14ac:dyDescent="0.25">
      <c r="B10" s="140"/>
      <c r="C10" s="18" t="s">
        <v>1</v>
      </c>
      <c r="D10" s="19"/>
      <c r="E10" s="20" t="s">
        <v>8</v>
      </c>
    </row>
    <row r="11" spans="2:5" x14ac:dyDescent="0.25">
      <c r="B11" s="140"/>
      <c r="C11" s="4" t="s">
        <v>9</v>
      </c>
      <c r="D11" s="21"/>
      <c r="E11" s="6"/>
    </row>
    <row r="12" spans="2:5" x14ac:dyDescent="0.25">
      <c r="B12" s="140"/>
      <c r="C12" s="9"/>
      <c r="D12"/>
      <c r="E12" s="8"/>
    </row>
    <row r="13" spans="2:5" x14ac:dyDescent="0.25">
      <c r="B13" s="140"/>
      <c r="C13" s="9" t="s">
        <v>10</v>
      </c>
      <c r="D13"/>
      <c r="E13" s="32">
        <v>470388</v>
      </c>
    </row>
    <row r="14" spans="2:5" x14ac:dyDescent="0.25">
      <c r="B14" s="140"/>
      <c r="C14" s="9" t="s">
        <v>11</v>
      </c>
      <c r="D14"/>
      <c r="E14" s="32">
        <v>698554.95</v>
      </c>
    </row>
    <row r="15" spans="2:5" x14ac:dyDescent="0.25">
      <c r="B15" s="140"/>
      <c r="C15" s="9" t="s">
        <v>12</v>
      </c>
      <c r="D15"/>
      <c r="E15" s="32">
        <v>73135</v>
      </c>
    </row>
    <row r="16" spans="2:5" x14ac:dyDescent="0.25">
      <c r="B16" s="140"/>
      <c r="C16" s="9" t="s">
        <v>13</v>
      </c>
      <c r="D16"/>
      <c r="E16" s="32"/>
    </row>
    <row r="17" spans="1:5" x14ac:dyDescent="0.25">
      <c r="B17" s="140"/>
      <c r="C17" s="22" t="s">
        <v>14</v>
      </c>
      <c r="D17" s="23"/>
      <c r="E17" s="32">
        <v>11921.099999999999</v>
      </c>
    </row>
    <row r="18" spans="1:5" x14ac:dyDescent="0.25">
      <c r="B18" s="140"/>
      <c r="C18" s="22" t="s">
        <v>15</v>
      </c>
      <c r="D18" s="23"/>
      <c r="E18" s="32">
        <v>12000</v>
      </c>
    </row>
    <row r="19" spans="1:5" x14ac:dyDescent="0.25">
      <c r="B19" s="140"/>
      <c r="C19" s="22" t="s">
        <v>16</v>
      </c>
      <c r="D19" s="23"/>
      <c r="E19" s="32">
        <v>9517.7142857142862</v>
      </c>
    </row>
    <row r="20" spans="1:5" x14ac:dyDescent="0.25">
      <c r="B20" s="140"/>
      <c r="C20" s="22" t="s">
        <v>17</v>
      </c>
      <c r="D20" s="23"/>
      <c r="E20" s="32">
        <v>12000</v>
      </c>
    </row>
    <row r="21" spans="1:5" x14ac:dyDescent="0.25">
      <c r="B21" s="140"/>
      <c r="C21" s="9" t="s">
        <v>18</v>
      </c>
      <c r="D21"/>
      <c r="E21" s="32">
        <v>146597</v>
      </c>
    </row>
    <row r="22" spans="1:5" x14ac:dyDescent="0.25">
      <c r="B22" s="140"/>
      <c r="C22" s="9"/>
      <c r="D22"/>
      <c r="E22" s="8"/>
    </row>
    <row r="23" spans="1:5" ht="16.5" thickBot="1" x14ac:dyDescent="0.3">
      <c r="B23" s="141"/>
      <c r="C23" s="12" t="s">
        <v>19</v>
      </c>
      <c r="D23" s="14"/>
      <c r="E23" s="34">
        <f>SUM(E13:E21)</f>
        <v>1434113.7642857144</v>
      </c>
    </row>
    <row r="24" spans="1:5" s="31" customFormat="1" ht="30" customHeight="1" x14ac:dyDescent="0.25">
      <c r="B24" s="139" t="s">
        <v>38</v>
      </c>
      <c r="C24" s="1" t="s">
        <v>1</v>
      </c>
      <c r="D24" s="2"/>
      <c r="E24" s="3" t="s">
        <v>8</v>
      </c>
    </row>
    <row r="25" spans="1:5" x14ac:dyDescent="0.25">
      <c r="A25" s="29" t="s">
        <v>30</v>
      </c>
      <c r="B25" s="140"/>
      <c r="C25" s="9" t="s">
        <v>26</v>
      </c>
      <c r="D25"/>
      <c r="E25" s="32"/>
    </row>
    <row r="26" spans="1:5" x14ac:dyDescent="0.25">
      <c r="B26" s="140"/>
      <c r="C26" s="26" t="s">
        <v>31</v>
      </c>
      <c r="D26"/>
      <c r="E26" s="32">
        <v>512760000</v>
      </c>
    </row>
    <row r="27" spans="1:5" x14ac:dyDescent="0.25">
      <c r="B27" s="140"/>
      <c r="C27" s="26" t="s">
        <v>32</v>
      </c>
      <c r="D27"/>
      <c r="E27" s="32">
        <v>11038000</v>
      </c>
    </row>
    <row r="28" spans="1:5" x14ac:dyDescent="0.25">
      <c r="B28" s="140"/>
      <c r="C28" s="26" t="s">
        <v>33</v>
      </c>
      <c r="D28"/>
      <c r="E28" s="32">
        <v>444501000</v>
      </c>
    </row>
    <row r="29" spans="1:5" x14ac:dyDescent="0.25">
      <c r="B29" s="140"/>
      <c r="C29" s="26" t="s">
        <v>34</v>
      </c>
      <c r="D29" s="16"/>
      <c r="E29" s="33">
        <v>184863000</v>
      </c>
    </row>
    <row r="30" spans="1:5" ht="16.5" thickBot="1" x14ac:dyDescent="0.3">
      <c r="B30" s="141"/>
      <c r="C30" s="12" t="s">
        <v>37</v>
      </c>
      <c r="D30"/>
      <c r="E30" s="32">
        <f>SUM(E26:E29)</f>
        <v>1153162000</v>
      </c>
    </row>
    <row r="31" spans="1:5" ht="33.75" customHeight="1" x14ac:dyDescent="0.25">
      <c r="B31" s="139" t="s">
        <v>39</v>
      </c>
      <c r="C31" s="1" t="s">
        <v>35</v>
      </c>
      <c r="D31" s="1" t="s">
        <v>299</v>
      </c>
      <c r="E31" s="35"/>
    </row>
    <row r="32" spans="1:5" x14ac:dyDescent="0.25">
      <c r="B32" s="140"/>
      <c r="C32" s="9" t="s">
        <v>20</v>
      </c>
      <c r="D32" s="24">
        <v>1877.2</v>
      </c>
      <c r="E32" s="8"/>
    </row>
    <row r="33" spans="2:5" x14ac:dyDescent="0.25">
      <c r="B33" s="140"/>
      <c r="C33" s="9" t="s">
        <v>21</v>
      </c>
      <c r="D33" s="24">
        <v>1238</v>
      </c>
      <c r="E33" s="8"/>
    </row>
    <row r="34" spans="2:5" x14ac:dyDescent="0.25">
      <c r="B34" s="140"/>
      <c r="C34" s="9" t="s">
        <v>22</v>
      </c>
      <c r="D34" s="24">
        <v>552</v>
      </c>
      <c r="E34" s="8"/>
    </row>
    <row r="35" spans="2:5" x14ac:dyDescent="0.25">
      <c r="B35" s="140"/>
      <c r="C35" s="9" t="s">
        <v>23</v>
      </c>
      <c r="D35" s="24">
        <v>594</v>
      </c>
      <c r="E35" s="8"/>
    </row>
    <row r="36" spans="2:5" x14ac:dyDescent="0.25">
      <c r="B36" s="140"/>
      <c r="C36" s="9" t="s">
        <v>24</v>
      </c>
      <c r="D36" s="24">
        <v>8769</v>
      </c>
      <c r="E36" s="8"/>
    </row>
    <row r="37" spans="2:5" x14ac:dyDescent="0.25">
      <c r="B37" s="140"/>
      <c r="C37" s="9" t="s">
        <v>25</v>
      </c>
      <c r="D37" s="24">
        <v>51701</v>
      </c>
      <c r="E37" s="8"/>
    </row>
    <row r="38" spans="2:5" ht="16.5" thickBot="1" x14ac:dyDescent="0.3">
      <c r="B38" s="141"/>
      <c r="C38" s="27" t="s">
        <v>40</v>
      </c>
      <c r="D38" s="28">
        <v>505248</v>
      </c>
      <c r="E38" s="25"/>
    </row>
  </sheetData>
  <mergeCells count="3">
    <mergeCell ref="B3:B23"/>
    <mergeCell ref="B24:B30"/>
    <mergeCell ref="B31:B38"/>
  </mergeCells>
  <pageMargins left="0.75" right="0.75" top="1" bottom="1" header="0.5" footer="0.5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94FFB-868A-4F3C-8E29-C7413E41D758}">
  <sheetPr codeName="Sheet10"/>
  <dimension ref="B2:C58"/>
  <sheetViews>
    <sheetView workbookViewId="0">
      <selection activeCell="C5" sqref="C5"/>
    </sheetView>
  </sheetViews>
  <sheetFormatPr defaultColWidth="10.625" defaultRowHeight="15.75" x14ac:dyDescent="0.25"/>
  <cols>
    <col min="1" max="1" width="3.5" style="29" customWidth="1"/>
    <col min="2" max="2" width="32" style="29" customWidth="1"/>
    <col min="3" max="3" width="23.125" style="29" customWidth="1"/>
    <col min="4" max="4" width="26.375" style="29" customWidth="1"/>
    <col min="5" max="5" width="14.5" style="29" customWidth="1"/>
    <col min="6" max="6" width="52.125" style="29" customWidth="1"/>
    <col min="7" max="16384" width="10.625" style="29"/>
  </cols>
  <sheetData>
    <row r="2" spans="2:3" ht="63.75" customHeight="1" x14ac:dyDescent="0.3">
      <c r="B2" s="70" t="s">
        <v>301</v>
      </c>
      <c r="C2" s="71" t="s">
        <v>303</v>
      </c>
    </row>
    <row r="3" spans="2:3" x14ac:dyDescent="0.25">
      <c r="B3" s="61" t="s">
        <v>27</v>
      </c>
      <c r="C3" s="62"/>
    </row>
    <row r="4" spans="2:3" x14ac:dyDescent="0.25">
      <c r="B4" s="37" t="s">
        <v>60</v>
      </c>
      <c r="C4" s="36">
        <v>550</v>
      </c>
    </row>
    <row r="5" spans="2:3" x14ac:dyDescent="0.25">
      <c r="B5" s="37" t="s">
        <v>61</v>
      </c>
      <c r="C5" s="36">
        <v>2500</v>
      </c>
    </row>
    <row r="6" spans="2:3" x14ac:dyDescent="0.25">
      <c r="B6" s="37" t="s">
        <v>62</v>
      </c>
      <c r="C6" s="36">
        <v>300</v>
      </c>
    </row>
    <row r="7" spans="2:3" x14ac:dyDescent="0.25">
      <c r="B7" s="63"/>
      <c r="C7" s="64"/>
    </row>
    <row r="8" spans="2:3" x14ac:dyDescent="0.25">
      <c r="B8" s="61" t="s">
        <v>29</v>
      </c>
      <c r="C8" s="65"/>
    </row>
    <row r="9" spans="2:3" x14ac:dyDescent="0.25">
      <c r="B9" s="37" t="s">
        <v>60</v>
      </c>
      <c r="C9" s="36">
        <v>550</v>
      </c>
    </row>
    <row r="10" spans="2:3" x14ac:dyDescent="0.25">
      <c r="B10" s="37" t="s">
        <v>300</v>
      </c>
      <c r="C10" s="36">
        <v>1500</v>
      </c>
    </row>
    <row r="11" spans="2:3" x14ac:dyDescent="0.25">
      <c r="B11" s="37"/>
      <c r="C11" s="37"/>
    </row>
    <row r="12" spans="2:3" x14ac:dyDescent="0.25">
      <c r="B12" s="61" t="s">
        <v>28</v>
      </c>
      <c r="C12" s="62"/>
    </row>
    <row r="13" spans="2:3" x14ac:dyDescent="0.25">
      <c r="B13" s="37" t="s">
        <v>60</v>
      </c>
      <c r="C13" s="36">
        <v>550</v>
      </c>
    </row>
    <row r="14" spans="2:3" x14ac:dyDescent="0.25">
      <c r="B14" s="37" t="s">
        <v>63</v>
      </c>
      <c r="C14" s="36">
        <v>3800</v>
      </c>
    </row>
    <row r="15" spans="2:3" x14ac:dyDescent="0.25">
      <c r="B15" s="37" t="s">
        <v>62</v>
      </c>
      <c r="C15" s="36">
        <v>300</v>
      </c>
    </row>
    <row r="16" spans="2:3" x14ac:dyDescent="0.25">
      <c r="B16" s="37"/>
      <c r="C16" s="37"/>
    </row>
    <row r="17" spans="2:3" x14ac:dyDescent="0.25">
      <c r="B17" s="61" t="s">
        <v>64</v>
      </c>
      <c r="C17" s="62"/>
    </row>
    <row r="18" spans="2:3" x14ac:dyDescent="0.25">
      <c r="B18" s="37" t="s">
        <v>60</v>
      </c>
      <c r="C18" s="36">
        <v>550</v>
      </c>
    </row>
    <row r="19" spans="2:3" x14ac:dyDescent="0.25">
      <c r="B19" s="37" t="s">
        <v>65</v>
      </c>
      <c r="C19" s="36">
        <v>550</v>
      </c>
    </row>
    <row r="20" spans="2:3" x14ac:dyDescent="0.25">
      <c r="B20" s="37"/>
      <c r="C20" s="36"/>
    </row>
    <row r="21" spans="2:3" x14ac:dyDescent="0.25">
      <c r="B21" s="61" t="s">
        <v>66</v>
      </c>
      <c r="C21" s="62"/>
    </row>
    <row r="22" spans="2:3" x14ac:dyDescent="0.25">
      <c r="B22" s="37" t="s">
        <v>60</v>
      </c>
      <c r="C22" s="36">
        <v>550</v>
      </c>
    </row>
    <row r="23" spans="2:3" x14ac:dyDescent="0.25">
      <c r="B23" s="37" t="s">
        <v>67</v>
      </c>
      <c r="C23" s="36">
        <v>9336.6530408773688</v>
      </c>
    </row>
    <row r="24" spans="2:3" x14ac:dyDescent="0.25">
      <c r="B24" s="37"/>
      <c r="C24" s="37"/>
    </row>
    <row r="25" spans="2:3" x14ac:dyDescent="0.25">
      <c r="B25" s="63" t="s">
        <v>68</v>
      </c>
      <c r="C25" s="37"/>
    </row>
    <row r="26" spans="2:3" x14ac:dyDescent="0.25">
      <c r="B26" s="37"/>
      <c r="C26" s="37"/>
    </row>
    <row r="27" spans="2:3" x14ac:dyDescent="0.25">
      <c r="B27" s="61" t="s">
        <v>69</v>
      </c>
      <c r="C27" s="62"/>
    </row>
    <row r="28" spans="2:3" x14ac:dyDescent="0.25">
      <c r="B28" s="37" t="s">
        <v>60</v>
      </c>
      <c r="C28" s="36">
        <v>550</v>
      </c>
    </row>
    <row r="29" spans="2:3" x14ac:dyDescent="0.25">
      <c r="B29" s="37" t="s">
        <v>50</v>
      </c>
      <c r="C29" s="36">
        <v>75000</v>
      </c>
    </row>
    <row r="30" spans="2:3" x14ac:dyDescent="0.25">
      <c r="B30" s="66" t="s">
        <v>70</v>
      </c>
      <c r="C30" s="36">
        <v>10000</v>
      </c>
    </row>
    <row r="31" spans="2:3" x14ac:dyDescent="0.25">
      <c r="B31" s="63"/>
      <c r="C31" s="64"/>
    </row>
    <row r="32" spans="2:3" x14ac:dyDescent="0.25">
      <c r="B32" s="61" t="s">
        <v>71</v>
      </c>
      <c r="C32" s="62"/>
    </row>
    <row r="33" spans="2:3" x14ac:dyDescent="0.25">
      <c r="B33" s="37" t="s">
        <v>60</v>
      </c>
      <c r="C33" s="36">
        <v>550</v>
      </c>
    </row>
    <row r="34" spans="2:3" x14ac:dyDescent="0.25">
      <c r="B34" s="37" t="s">
        <v>72</v>
      </c>
      <c r="C34" s="36">
        <v>336000</v>
      </c>
    </row>
    <row r="35" spans="2:3" x14ac:dyDescent="0.25">
      <c r="B35" s="67" t="s">
        <v>73</v>
      </c>
      <c r="C35" s="68">
        <v>12000</v>
      </c>
    </row>
    <row r="36" spans="2:3" x14ac:dyDescent="0.25">
      <c r="B36" s="67" t="s">
        <v>74</v>
      </c>
      <c r="C36" s="69">
        <v>28</v>
      </c>
    </row>
    <row r="37" spans="2:3" x14ac:dyDescent="0.25">
      <c r="B37" s="37" t="s">
        <v>75</v>
      </c>
      <c r="C37" s="36">
        <v>60000</v>
      </c>
    </row>
    <row r="38" spans="2:3" x14ac:dyDescent="0.25">
      <c r="B38" s="67" t="s">
        <v>76</v>
      </c>
      <c r="C38" s="68">
        <v>20000</v>
      </c>
    </row>
    <row r="39" spans="2:3" x14ac:dyDescent="0.25">
      <c r="B39" s="67" t="s">
        <v>77</v>
      </c>
      <c r="C39" s="69">
        <v>3</v>
      </c>
    </row>
    <row r="40" spans="2:3" x14ac:dyDescent="0.25">
      <c r="B40" s="37" t="s">
        <v>51</v>
      </c>
      <c r="C40" s="36">
        <v>115000</v>
      </c>
    </row>
    <row r="41" spans="2:3" x14ac:dyDescent="0.25">
      <c r="B41" s="66" t="s">
        <v>70</v>
      </c>
      <c r="C41" s="36">
        <v>10000</v>
      </c>
    </row>
    <row r="42" spans="2:3" ht="15.95" customHeight="1" x14ac:dyDescent="0.25">
      <c r="B42" s="63"/>
      <c r="C42" s="64"/>
    </row>
    <row r="43" spans="2:3" x14ac:dyDescent="0.25">
      <c r="B43" s="61" t="s">
        <v>78</v>
      </c>
      <c r="C43" s="62"/>
    </row>
    <row r="44" spans="2:3" x14ac:dyDescent="0.25">
      <c r="B44" s="37" t="s">
        <v>60</v>
      </c>
      <c r="C44" s="36">
        <v>550</v>
      </c>
    </row>
    <row r="45" spans="2:3" x14ac:dyDescent="0.25">
      <c r="B45" s="37" t="s">
        <v>72</v>
      </c>
      <c r="C45" s="36">
        <v>336000</v>
      </c>
    </row>
    <row r="46" spans="2:3" x14ac:dyDescent="0.25">
      <c r="B46" s="67" t="s">
        <v>73</v>
      </c>
      <c r="C46" s="68">
        <v>12000</v>
      </c>
    </row>
    <row r="47" spans="2:3" x14ac:dyDescent="0.25">
      <c r="B47" s="67" t="s">
        <v>74</v>
      </c>
      <c r="C47" s="69">
        <v>28</v>
      </c>
    </row>
    <row r="48" spans="2:3" x14ac:dyDescent="0.25">
      <c r="B48" s="37" t="s">
        <v>75</v>
      </c>
      <c r="C48" s="36">
        <v>60000</v>
      </c>
    </row>
    <row r="49" spans="2:3" x14ac:dyDescent="0.25">
      <c r="B49" s="67" t="s">
        <v>76</v>
      </c>
      <c r="C49" s="68">
        <v>20000</v>
      </c>
    </row>
    <row r="50" spans="2:3" x14ac:dyDescent="0.25">
      <c r="B50" s="67" t="s">
        <v>77</v>
      </c>
      <c r="C50" s="69">
        <v>3</v>
      </c>
    </row>
    <row r="51" spans="2:3" x14ac:dyDescent="0.25">
      <c r="B51" s="66" t="s">
        <v>70</v>
      </c>
      <c r="C51" s="36">
        <v>10000</v>
      </c>
    </row>
    <row r="52" spans="2:3" x14ac:dyDescent="0.25">
      <c r="B52" s="37"/>
      <c r="C52" s="37"/>
    </row>
    <row r="53" spans="2:3" x14ac:dyDescent="0.25">
      <c r="B53" s="61" t="s">
        <v>302</v>
      </c>
      <c r="C53" s="62"/>
    </row>
    <row r="54" spans="2:3" x14ac:dyDescent="0.25">
      <c r="B54" s="37" t="s">
        <v>60</v>
      </c>
      <c r="C54" s="36">
        <v>300</v>
      </c>
    </row>
    <row r="55" spans="2:3" x14ac:dyDescent="0.25">
      <c r="B55" s="37" t="s">
        <v>79</v>
      </c>
      <c r="C55" s="36">
        <v>550</v>
      </c>
    </row>
    <row r="56" spans="2:3" x14ac:dyDescent="0.25">
      <c r="B56" s="37" t="s">
        <v>80</v>
      </c>
      <c r="C56" s="36">
        <v>550</v>
      </c>
    </row>
    <row r="57" spans="2:3" x14ac:dyDescent="0.25">
      <c r="B57" s="37" t="s">
        <v>81</v>
      </c>
      <c r="C57" s="36">
        <v>200</v>
      </c>
    </row>
    <row r="58" spans="2:3" x14ac:dyDescent="0.25">
      <c r="B58" s="37" t="s">
        <v>82</v>
      </c>
      <c r="C58" s="36">
        <v>1500</v>
      </c>
    </row>
  </sheetData>
  <pageMargins left="0.75" right="0.75" top="1" bottom="1" header="0.5" footer="0.5"/>
  <pageSetup scale="64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0</vt:i4>
      </vt:variant>
    </vt:vector>
  </HeadingPairs>
  <TitlesOfParts>
    <vt:vector size="26" baseType="lpstr">
      <vt:lpstr>Patient Interviews</vt:lpstr>
      <vt:lpstr>Supplies</vt:lpstr>
      <vt:lpstr>Procedure Times from Interviews</vt:lpstr>
      <vt:lpstr>Laboratory</vt:lpstr>
      <vt:lpstr>Overhead Costs</vt:lpstr>
      <vt:lpstr>Charges for Procedures</vt:lpstr>
      <vt:lpstr>advanced_educ</vt:lpstr>
      <vt:lpstr>chem_hi</vt:lpstr>
      <vt:lpstr>chem_lo</vt:lpstr>
      <vt:lpstr>consultation</vt:lpstr>
      <vt:lpstr>cost_famtherapy</vt:lpstr>
      <vt:lpstr>cost_hospice_consult</vt:lpstr>
      <vt:lpstr>cost_prescriprenew</vt:lpstr>
      <vt:lpstr>cost_rehyd</vt:lpstr>
      <vt:lpstr>cost_wounddress</vt:lpstr>
      <vt:lpstr>'Charges for Procedures'!Print_Titles</vt:lpstr>
      <vt:lpstr>rad_hi</vt:lpstr>
      <vt:lpstr>rad_lo</vt:lpstr>
      <vt:lpstr>time_chem</vt:lpstr>
      <vt:lpstr>time_colp</vt:lpstr>
      <vt:lpstr>time_cryo</vt:lpstr>
      <vt:lpstr>time_hyst</vt:lpstr>
      <vt:lpstr>time_leep</vt:lpstr>
      <vt:lpstr>time_major</vt:lpstr>
      <vt:lpstr>time_minor</vt:lpstr>
      <vt:lpstr>time_r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dicka, Elisabeth</dc:creator>
  <cp:lastModifiedBy>Vodicka, Elisabeth</cp:lastModifiedBy>
  <dcterms:created xsi:type="dcterms:W3CDTF">2018-05-21T03:00:59Z</dcterms:created>
  <dcterms:modified xsi:type="dcterms:W3CDTF">2019-05-17T01:16:11Z</dcterms:modified>
</cp:coreProperties>
</file>